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stagram/Desktop/AAAGoogle Syn - nsgarcia/Chemostats 2019/Chemostat 2019 files sent to Nature Micro/AAA_Sent to ISME (2-26-24)/ISMEJ-D-23_00130R2/Tables_supplementary/"/>
    </mc:Choice>
  </mc:AlternateContent>
  <xr:revisionPtr revIDLastSave="0" documentId="13_ncr:1_{0628646F-4735-AD41-9038-200C55AB607A}" xr6:coauthVersionLast="47" xr6:coauthVersionMax="47" xr10:uidLastSave="{00000000-0000-0000-0000-000000000000}"/>
  <bookViews>
    <workbookView xWindow="4620" yWindow="500" windowWidth="22040" windowHeight="17960" xr2:uid="{4E5ABD92-F108-CF44-9BF8-BECD4FB8847A}"/>
  </bookViews>
  <sheets>
    <sheet name="TS4 All prot grp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1" i="2" l="1"/>
  <c r="I241" i="2"/>
  <c r="J241" i="2"/>
  <c r="K241" i="2"/>
  <c r="L241" i="2"/>
  <c r="M241" i="2"/>
  <c r="I504" i="2"/>
  <c r="J504" i="2"/>
  <c r="K504" i="2"/>
  <c r="L504" i="2"/>
  <c r="M504" i="2"/>
  <c r="I500" i="2"/>
  <c r="J500" i="2"/>
  <c r="K500" i="2"/>
  <c r="L500" i="2"/>
  <c r="M500" i="2"/>
  <c r="I496" i="2"/>
  <c r="J496" i="2"/>
  <c r="K496" i="2"/>
  <c r="L496" i="2"/>
  <c r="M496" i="2"/>
  <c r="H462" i="2"/>
  <c r="H496" i="2"/>
  <c r="H500" i="2"/>
  <c r="H504" i="2"/>
  <c r="I462" i="2"/>
  <c r="J462" i="2"/>
  <c r="K462" i="2"/>
  <c r="L462" i="2"/>
  <c r="M462" i="2"/>
  <c r="M380" i="2"/>
  <c r="L380" i="2"/>
  <c r="K380" i="2"/>
  <c r="J380" i="2"/>
  <c r="I380" i="2"/>
  <c r="H380" i="2"/>
  <c r="M370" i="2"/>
  <c r="L370" i="2"/>
  <c r="K370" i="2"/>
  <c r="J370" i="2"/>
  <c r="I370" i="2"/>
  <c r="H370" i="2"/>
  <c r="M363" i="2"/>
  <c r="L363" i="2"/>
  <c r="K363" i="2"/>
  <c r="J363" i="2"/>
  <c r="I363" i="2"/>
  <c r="H363" i="2"/>
  <c r="M352" i="2"/>
  <c r="L352" i="2"/>
  <c r="K352" i="2"/>
  <c r="J352" i="2"/>
  <c r="I352" i="2"/>
  <c r="H352" i="2"/>
  <c r="M333" i="2"/>
  <c r="L333" i="2"/>
  <c r="K333" i="2"/>
  <c r="J333" i="2"/>
  <c r="I333" i="2"/>
  <c r="H333" i="2"/>
  <c r="M308" i="2"/>
  <c r="L308" i="2"/>
  <c r="K308" i="2"/>
  <c r="J308" i="2"/>
  <c r="I308" i="2"/>
  <c r="H308" i="2"/>
  <c r="M303" i="2"/>
  <c r="L303" i="2"/>
  <c r="K303" i="2"/>
  <c r="J303" i="2"/>
  <c r="I303" i="2"/>
  <c r="H303" i="2"/>
  <c r="M259" i="2"/>
  <c r="L259" i="2"/>
  <c r="K259" i="2"/>
  <c r="J259" i="2"/>
  <c r="I259" i="2"/>
  <c r="H259" i="2"/>
  <c r="M153" i="2"/>
  <c r="L153" i="2"/>
  <c r="K153" i="2"/>
  <c r="J153" i="2"/>
  <c r="I153" i="2"/>
  <c r="H153" i="2"/>
  <c r="M130" i="2"/>
  <c r="L130" i="2"/>
  <c r="K130" i="2"/>
  <c r="J130" i="2"/>
  <c r="I130" i="2"/>
  <c r="H130" i="2"/>
  <c r="M106" i="2"/>
  <c r="L106" i="2"/>
  <c r="K106" i="2"/>
  <c r="J106" i="2"/>
  <c r="I106" i="2"/>
  <c r="H106" i="2"/>
</calcChain>
</file>

<file path=xl/sharedStrings.xml><?xml version="1.0" encoding="utf-8"?>
<sst xmlns="http://schemas.openxmlformats.org/spreadsheetml/2006/main" count="1457" uniqueCount="1147">
  <si>
    <t>abund. rank</t>
  </si>
  <si>
    <t>Name</t>
  </si>
  <si>
    <t>ID</t>
  </si>
  <si>
    <t>Alt ID</t>
  </si>
  <si>
    <t>mass (kD)</t>
  </si>
  <si>
    <t>20℃</t>
  </si>
  <si>
    <t>24℃</t>
  </si>
  <si>
    <t>28℃</t>
  </si>
  <si>
    <t xml:space="preserve">Cell-surface-associated polypeptide SwmA </t>
  </si>
  <si>
    <t>Q7UA16</t>
  </si>
  <si>
    <t>SYNW0085</t>
  </si>
  <si>
    <t>Possible porin SomB</t>
  </si>
  <si>
    <t>Q7U448</t>
  </si>
  <si>
    <t>SYNW2224</t>
  </si>
  <si>
    <t>Possible porin Som</t>
  </si>
  <si>
    <t>Q7U447</t>
  </si>
  <si>
    <t>SYNW2227</t>
  </si>
  <si>
    <t>60 kDa chaperonin 1 GroL1, GroEL1</t>
  </si>
  <si>
    <t>Q7TTX1</t>
  </si>
  <si>
    <t>SYNW0514</t>
  </si>
  <si>
    <t xml:space="preserve">Phosphate-binding protein </t>
  </si>
  <si>
    <t>Q7U7G6</t>
  </si>
  <si>
    <t>SYNW1018</t>
  </si>
  <si>
    <t>C-phycoerythrin class 2 subunit beta MpeB</t>
  </si>
  <si>
    <t>P0A318</t>
  </si>
  <si>
    <t>SYNW2008</t>
  </si>
  <si>
    <t>C-phycoerythrin class 2 subunit alpha MpeA</t>
  </si>
  <si>
    <t>P0A316</t>
  </si>
  <si>
    <t>SYNW2009</t>
  </si>
  <si>
    <t>C-phycoerythrin class I beta chain CpeB</t>
  </si>
  <si>
    <t>Q7U4Q0</t>
  </si>
  <si>
    <t>SYNW2017</t>
  </si>
  <si>
    <t>Uncharacterized protein</t>
  </si>
  <si>
    <t>Q7U953</t>
  </si>
  <si>
    <t>SYNW0406</t>
  </si>
  <si>
    <t>R-phycocyanin II beta chain RpcB</t>
  </si>
  <si>
    <t>Q7U4P5</t>
  </si>
  <si>
    <t>SYNW2022</t>
  </si>
  <si>
    <t xml:space="preserve">Rubrerythrin </t>
  </si>
  <si>
    <t>Q7U3R0</t>
  </si>
  <si>
    <t>SYNW2369</t>
  </si>
  <si>
    <t xml:space="preserve">C-phycoerythrin class I alpha chain </t>
  </si>
  <si>
    <t>Q7U4Q1</t>
  </si>
  <si>
    <t>SYNW2016</t>
  </si>
  <si>
    <t xml:space="preserve">DNA binding protein HU </t>
  </si>
  <si>
    <t>Q7U8M9</t>
  </si>
  <si>
    <t>SYNW0587</t>
  </si>
  <si>
    <t>60 kDa chaperonin 2 GroL2, GroEL2</t>
  </si>
  <si>
    <t>Q7TTT6</t>
  </si>
  <si>
    <t>SYNW1854</t>
  </si>
  <si>
    <t>Glutamine synthetase GlnA</t>
  </si>
  <si>
    <t>Q7U7B2</t>
  </si>
  <si>
    <t>SYNW1073</t>
  </si>
  <si>
    <t>Glyceraldehyde-3-phosphate dehydrogenase Gap2</t>
  </si>
  <si>
    <t>Q7UA70</t>
  </si>
  <si>
    <t>SYNW0030</t>
  </si>
  <si>
    <t xml:space="preserve">Putative iron ABC transporter, substrate binding protein </t>
  </si>
  <si>
    <t>Q7U5B0</t>
  </si>
  <si>
    <t>SYNW1797</t>
  </si>
  <si>
    <t>Elongation factor Tu TuF</t>
  </si>
  <si>
    <t>Q7U4D1</t>
  </si>
  <si>
    <t>SYNW2138</t>
  </si>
  <si>
    <t xml:space="preserve">SpoVT-AbrB domain-containing protein </t>
  </si>
  <si>
    <t>Q7U622</t>
  </si>
  <si>
    <t>SYNW1518</t>
  </si>
  <si>
    <t>R-phycocyanin II alpha chain RpcA</t>
  </si>
  <si>
    <t>Q7U4P4</t>
  </si>
  <si>
    <t>SYNW2023</t>
  </si>
  <si>
    <t>Ribulose bisphosphate carboxylase large chain CbbL, RbcL</t>
  </si>
  <si>
    <t>Q7U5I8</t>
  </si>
  <si>
    <t>SYNW1718</t>
  </si>
  <si>
    <t xml:space="preserve">Alpha-1,4 glucan phosphorylase </t>
  </si>
  <si>
    <t>Q7U9U7</t>
  </si>
  <si>
    <t>SYNW0156</t>
  </si>
  <si>
    <t xml:space="preserve">Phycobilisome linker polypeptide </t>
  </si>
  <si>
    <t>Q7U4R4</t>
  </si>
  <si>
    <t>SYNW2000</t>
  </si>
  <si>
    <t>Fructose-1,6-bisphosphate aldolase CbbA, CfxA, FbaA, Fda</t>
  </si>
  <si>
    <t>Q7U833</t>
  </si>
  <si>
    <t>SYNW0791</t>
  </si>
  <si>
    <t>Ribonucleotide reductase (Class II) NrdJ</t>
  </si>
  <si>
    <t>Q7U739</t>
  </si>
  <si>
    <t>SYNW1147</t>
  </si>
  <si>
    <t xml:space="preserve">Chaperone protein dnaK2 </t>
  </si>
  <si>
    <t>Q7U3C4</t>
  </si>
  <si>
    <t>SYNW2508</t>
  </si>
  <si>
    <t>ATP synthase subunit beta AtpD, AtpB</t>
  </si>
  <si>
    <t>Q7U8U7</t>
  </si>
  <si>
    <t>SYNW0512</t>
  </si>
  <si>
    <t>DNA-directed RNA polymerase subunit beta RpoB</t>
  </si>
  <si>
    <t>Q7U8K4</t>
  </si>
  <si>
    <t>SYNW0613</t>
  </si>
  <si>
    <t>Thioredoxin peroxidase TpX</t>
  </si>
  <si>
    <t>Q7U6X3</t>
  </si>
  <si>
    <t>SYNW1213</t>
  </si>
  <si>
    <t>Polyribonucleotide nucleotidyltransferase Pnp</t>
  </si>
  <si>
    <t>Q7U515</t>
  </si>
  <si>
    <t>SYNW1897</t>
  </si>
  <si>
    <t xml:space="preserve">Putative alkaline phosphatase </t>
  </si>
  <si>
    <t>Q7U3N9</t>
  </si>
  <si>
    <t>SYNW2391</t>
  </si>
  <si>
    <t>DNA-directed RNA polymerase subunit beta' RpoC2</t>
  </si>
  <si>
    <t>Q7U8K2</t>
  </si>
  <si>
    <t>SYNW0615</t>
  </si>
  <si>
    <t>ATP synthase subunit alpha AtpA</t>
  </si>
  <si>
    <t>Q7U8W5</t>
  </si>
  <si>
    <t>SYNW0494</t>
  </si>
  <si>
    <t>10 kDa chaperonin GroS, GroES</t>
  </si>
  <si>
    <t>Q7TTX2</t>
  </si>
  <si>
    <t>SYNW0513</t>
  </si>
  <si>
    <t xml:space="preserve">Conserved hypothetical </t>
  </si>
  <si>
    <t>Q7U9T8</t>
  </si>
  <si>
    <t>SYNW0165</t>
  </si>
  <si>
    <t xml:space="preserve">Putative RND family outer membrane efflux protein </t>
  </si>
  <si>
    <t>Q7U484</t>
  </si>
  <si>
    <t>SYNW2187</t>
  </si>
  <si>
    <t>Elongation factor G FusA</t>
  </si>
  <si>
    <t>Q7U4D2</t>
  </si>
  <si>
    <t>SYNW2137</t>
  </si>
  <si>
    <t>DNA-directed RNA polymerase subunit alpha RpoA</t>
  </si>
  <si>
    <t>Q7U4H7</t>
  </si>
  <si>
    <t>SYNW2090</t>
  </si>
  <si>
    <t>Transketolase CbbT, TktA</t>
  </si>
  <si>
    <t>Q7U9W1</t>
  </si>
  <si>
    <t>SYNW0141</t>
  </si>
  <si>
    <t>Q7U4E1</t>
  </si>
  <si>
    <t>SYNW2128</t>
  </si>
  <si>
    <t>Allophycocyanin alpha chain ApcA</t>
  </si>
  <si>
    <t>Q7U8X4</t>
  </si>
  <si>
    <t>SYNW0485</t>
  </si>
  <si>
    <t xml:space="preserve">Phycobiliprotein ApcE </t>
  </si>
  <si>
    <t>Q7U8X3</t>
  </si>
  <si>
    <t>SYNW0486</t>
  </si>
  <si>
    <t>Putative zinc transport system substrate-binding protein FutA, SfuA, IdiA</t>
  </si>
  <si>
    <t>Q7U3F1</t>
  </si>
  <si>
    <t>Putative urea ABC transporter, urea binding protein UrtA1</t>
  </si>
  <si>
    <t>Q7U3J0</t>
  </si>
  <si>
    <t>SYNW2442</t>
  </si>
  <si>
    <t>50S ribosomal protein L7/L12 RplL, Rpl12</t>
  </si>
  <si>
    <t>Q7U3T9</t>
  </si>
  <si>
    <t>SYNW2340</t>
  </si>
  <si>
    <t xml:space="preserve">Cell division protein FtsZ </t>
  </si>
  <si>
    <t>Q7U5Q6</t>
  </si>
  <si>
    <t>SYNW1644</t>
  </si>
  <si>
    <t>Phycobilisome linker polypeptide CpeC</t>
  </si>
  <si>
    <t>Q7U4R5</t>
  </si>
  <si>
    <t>SYNW1999</t>
  </si>
  <si>
    <t xml:space="preserve">Putative cyanate ABC transporter </t>
  </si>
  <si>
    <t>Q7U3E5</t>
  </si>
  <si>
    <t>SYNW2487</t>
  </si>
  <si>
    <t xml:space="preserve">Heat shock protein HtpG </t>
  </si>
  <si>
    <t>Q7U6Q9</t>
  </si>
  <si>
    <t>SYNW1278</t>
  </si>
  <si>
    <t xml:space="preserve">Possible phycobilisome linker polypeptide </t>
  </si>
  <si>
    <t>Q7U4S4</t>
  </si>
  <si>
    <t>SYNW1989</t>
  </si>
  <si>
    <t>Photosystem I iron-sulfur center PsaC</t>
  </si>
  <si>
    <t>P0A418</t>
  </si>
  <si>
    <t>SYNW0144</t>
  </si>
  <si>
    <t xml:space="preserve">Cell shape-determining protein MreB </t>
  </si>
  <si>
    <t>Q7U9Y0</t>
  </si>
  <si>
    <t>SYNW0122</t>
  </si>
  <si>
    <t>6-phosphogluconate dehydrogenase, decarboxylating GnD</t>
  </si>
  <si>
    <t>Q7U767</t>
  </si>
  <si>
    <t>SYNW1119</t>
  </si>
  <si>
    <t>Ferredoxin PetF4</t>
  </si>
  <si>
    <t>Q7U8S7</t>
  </si>
  <si>
    <t>SYNW0535</t>
  </si>
  <si>
    <t>Allophycocyanin beta chain ApcB</t>
  </si>
  <si>
    <t>Q7U8X5</t>
  </si>
  <si>
    <t>SYNW0484</t>
  </si>
  <si>
    <t>Glutamate-1-semialdehyde 2,1-aminomutase HemL</t>
  </si>
  <si>
    <t>Q7U598</t>
  </si>
  <si>
    <t>SYNW1809</t>
  </si>
  <si>
    <t>Glucose-6-phosphate isomerase Pgi</t>
  </si>
  <si>
    <t>Q7U6T0</t>
  </si>
  <si>
    <t>SYNW1256</t>
  </si>
  <si>
    <t>Endopeptidase Clp ATP-binding chain C ClpC</t>
  </si>
  <si>
    <t>Q7U7P3</t>
  </si>
  <si>
    <t>SYNW0938</t>
  </si>
  <si>
    <t>Putative O-Acetyl homoserine sulfhydrylase CysD</t>
  </si>
  <si>
    <t>Q7TTV8</t>
  </si>
  <si>
    <t>SYNW0851</t>
  </si>
  <si>
    <t>Phycobilisome rod-core linker polypeptide cpcG (L-RC 28.5) CpcG1</t>
  </si>
  <si>
    <t>Q7U9E4</t>
  </si>
  <si>
    <t>SYNW0314</t>
  </si>
  <si>
    <t>Photosystem I 16 kDa polypeptide PsaD</t>
  </si>
  <si>
    <t>Q7U4M3</t>
  </si>
  <si>
    <t>SYNW2044</t>
  </si>
  <si>
    <t>Enoyl-[acyl-carrier-protein] reductase [NADH] FabI</t>
  </si>
  <si>
    <t>Q7U9M9</t>
  </si>
  <si>
    <t>SYNW0225</t>
  </si>
  <si>
    <t xml:space="preserve">Carboxysome shell protein CsoS1 </t>
  </si>
  <si>
    <t>P0A329</t>
  </si>
  <si>
    <t>SYNW1719</t>
  </si>
  <si>
    <t>50S ribosomal protein L4 RplD, Rpl4</t>
  </si>
  <si>
    <t>Q7U4J9</t>
  </si>
  <si>
    <t>SYNW2068</t>
  </si>
  <si>
    <t>osphoglycerate kinase Pgk</t>
  </si>
  <si>
    <t>Q7U3V0</t>
  </si>
  <si>
    <t>SYNW2329</t>
  </si>
  <si>
    <t>DNA-directed RNA polymerase subunit gamma RpoC1</t>
  </si>
  <si>
    <t>Q7U8K3</t>
  </si>
  <si>
    <t>SYNW0614</t>
  </si>
  <si>
    <t>Glucose-1-phosphate adenylyltransferase Agp, GlgC</t>
  </si>
  <si>
    <t>Q7U768</t>
  </si>
  <si>
    <t>SYNW1118</t>
  </si>
  <si>
    <t>Transaldolase Tal</t>
  </si>
  <si>
    <t>Q7U5E8</t>
  </si>
  <si>
    <t>SYNW1759</t>
  </si>
  <si>
    <t xml:space="preserve">Chloroplast outer envelope membrane protein homolog </t>
  </si>
  <si>
    <t>Q7U8Q8</t>
  </si>
  <si>
    <t>SYNW0555</t>
  </si>
  <si>
    <t>Nucleoside diphosphate kinase NdK</t>
  </si>
  <si>
    <t>Q7U3S1</t>
  </si>
  <si>
    <t>SYNW2358</t>
  </si>
  <si>
    <t>30S ribosomal protein S1, homolog A Rps1A, RpsA1</t>
  </si>
  <si>
    <t>Q7U4S8</t>
  </si>
  <si>
    <t>30S ribosomal protein S7 RpsG, Rps7</t>
  </si>
  <si>
    <t>Q7U4D3</t>
  </si>
  <si>
    <t>SYNW2136</t>
  </si>
  <si>
    <t xml:space="preserve">Putative nickel-containing superoxide dismutase (NISOD) </t>
  </si>
  <si>
    <t>Q7U5S1</t>
  </si>
  <si>
    <t>SYNW1626</t>
  </si>
  <si>
    <t>Putative IMP dehydrogenase GuaB</t>
  </si>
  <si>
    <t>Q7U897</t>
  </si>
  <si>
    <t>SYNW0725</t>
  </si>
  <si>
    <t>Photosystem II reaction center Psb28 protein Psb28</t>
  </si>
  <si>
    <t>Q7U7C0</t>
  </si>
  <si>
    <t>SYNW1065</t>
  </si>
  <si>
    <t>30S ribosomal protein S5 RpsE, Rps5</t>
  </si>
  <si>
    <t>Q7U4I4</t>
  </si>
  <si>
    <t>SYNW2083</t>
  </si>
  <si>
    <t xml:space="preserve">Putative glutathione S-transferase </t>
  </si>
  <si>
    <t>Q7U466</t>
  </si>
  <si>
    <t>SYNW2205</t>
  </si>
  <si>
    <t>Serine hydroxymethyltransferase GlyA</t>
  </si>
  <si>
    <t>Q7U9J7</t>
  </si>
  <si>
    <t>SYNW0259</t>
  </si>
  <si>
    <t>Phycobilisome core component-allophycocyanin beta-18 subunit ApcF</t>
  </si>
  <si>
    <t>Q7U7B1</t>
  </si>
  <si>
    <t>SYNW1074</t>
  </si>
  <si>
    <t xml:space="preserve">Putative carboxysome structural peptide CsoS2 </t>
  </si>
  <si>
    <t>Q7U5I9</t>
  </si>
  <si>
    <t>SYNW1716</t>
  </si>
  <si>
    <t>Thioredoxin TrxA</t>
  </si>
  <si>
    <t>Q7U898</t>
  </si>
  <si>
    <t>SYNW0724</t>
  </si>
  <si>
    <t>Ferredoxin--NADP reductase PetH</t>
  </si>
  <si>
    <t>Q7U873</t>
  </si>
  <si>
    <t>SYNW0751</t>
  </si>
  <si>
    <t>ATP-dependent zinc metalloprotease FtsH3,FtsH</t>
  </si>
  <si>
    <t>Q7U5V4</t>
  </si>
  <si>
    <t>SYNW1587</t>
  </si>
  <si>
    <t>S-adenosylmethionine synthase MetK</t>
  </si>
  <si>
    <t>Q7U4S6</t>
  </si>
  <si>
    <t>SYNW1987</t>
  </si>
  <si>
    <t xml:space="preserve">D-fructose 1,6-bisphosphatase class 2/sedoheptulose 1,7-bisphosphatase </t>
  </si>
  <si>
    <t>Q7U770</t>
  </si>
  <si>
    <t>SYNW1116</t>
  </si>
  <si>
    <t>50S ribosomal protein L1 RplA, Rpl1</t>
  </si>
  <si>
    <t>Q7U3T7</t>
  </si>
  <si>
    <t>SYNW2342</t>
  </si>
  <si>
    <t>Cysteine synthase CysK1</t>
  </si>
  <si>
    <t>Q7U8E7</t>
  </si>
  <si>
    <t>SYNW0673</t>
  </si>
  <si>
    <t>Isocitrate dehydrogenase [NADP] Icd</t>
  </si>
  <si>
    <t>Q7U9T7</t>
  </si>
  <si>
    <t>SYNW0166</t>
  </si>
  <si>
    <t>30S ribosomal protein S4 RpsD, Rps4</t>
  </si>
  <si>
    <t>Q7U5K9</t>
  </si>
  <si>
    <t>SYNW1694</t>
  </si>
  <si>
    <t xml:space="preserve">Uncharacterized protein </t>
  </si>
  <si>
    <t>Q7U8F0</t>
  </si>
  <si>
    <t>SYNW0670</t>
  </si>
  <si>
    <t>Q7U7S3</t>
  </si>
  <si>
    <t>SYNW0908</t>
  </si>
  <si>
    <t>Cyanate hydratase CynS</t>
  </si>
  <si>
    <t>Q7U3E2</t>
  </si>
  <si>
    <t>SYNW2490</t>
  </si>
  <si>
    <t>Ferredoxin-dependent glutamate synthase, Fd-GOGAT GlsF, GltS</t>
  </si>
  <si>
    <t>Q7U4D7</t>
  </si>
  <si>
    <t>SYNW2132</t>
  </si>
  <si>
    <t>Ribosome-recycling factor Frr</t>
  </si>
  <si>
    <t>Q7U5F4</t>
  </si>
  <si>
    <t>SYNW1753</t>
  </si>
  <si>
    <t>50S ribosomal protein L9 RplI, Rpl9</t>
  </si>
  <si>
    <t>Q7U3Q2</t>
  </si>
  <si>
    <t>SYNW2378</t>
  </si>
  <si>
    <t>ATP synthase gamma chain AtpG, AtpC</t>
  </si>
  <si>
    <t>Q7U8W4</t>
  </si>
  <si>
    <t>SYNW0495</t>
  </si>
  <si>
    <t>30S ribosomal protein S13 RpsM, Rps13</t>
  </si>
  <si>
    <t>Q7U4H9</t>
  </si>
  <si>
    <t>SYNW2088</t>
  </si>
  <si>
    <t>Two-component response regulator RpaB</t>
  </si>
  <si>
    <t>Q7U429</t>
  </si>
  <si>
    <t>SYNW2246</t>
  </si>
  <si>
    <t>Trigger factor Tig</t>
  </si>
  <si>
    <t>Q7UA35</t>
  </si>
  <si>
    <t>SYNW0065</t>
  </si>
  <si>
    <t>30S ribosomal protein S3 RpsC Rps3</t>
  </si>
  <si>
    <t>Q7U4J4</t>
  </si>
  <si>
    <t>SYNW2073</t>
  </si>
  <si>
    <t>Total</t>
  </si>
  <si>
    <t>Phycobiliprotein ApcE</t>
  </si>
  <si>
    <t xml:space="preserve">Carotenoid binding protein </t>
  </si>
  <si>
    <t>Q7U6H1</t>
  </si>
  <si>
    <t>SYNW1367</t>
  </si>
  <si>
    <t>C-phycoerythrin class I alpha chain CpeA</t>
  </si>
  <si>
    <t>C-phycoerythrin class II gamma chain, linker polypeptide MpeC</t>
  </si>
  <si>
    <t>Q7U4Q6</t>
  </si>
  <si>
    <t>SYNW2010</t>
  </si>
  <si>
    <t>Possible phycobilisome linker polypeptide CpeE</t>
  </si>
  <si>
    <t>Q7U4R3</t>
  </si>
  <si>
    <t>SYNW2001</t>
  </si>
  <si>
    <t xml:space="preserve">Phycobilisome rod-core linker polypeptide cpcG (L-RC 28.5) </t>
  </si>
  <si>
    <t>Allophycocyanin alpha-B chain ApcD</t>
  </si>
  <si>
    <t>Q7U6V7</t>
  </si>
  <si>
    <t>SYNW1229</t>
  </si>
  <si>
    <t>Phycoerythrobilin:ferredoxin oxidoreductase PebB</t>
  </si>
  <si>
    <t>Q7U4P6</t>
  </si>
  <si>
    <t>SYNW2021</t>
  </si>
  <si>
    <t>Phycobilisome 7.8 kDa linker polypeptide, allophycocyanin-associated, core ApcC</t>
  </si>
  <si>
    <t>Q7U8X6</t>
  </si>
  <si>
    <t>SYNW0483</t>
  </si>
  <si>
    <t>Bilin biosynthesis protein (PBS lyase HEAT-like repeat) MpeU</t>
  </si>
  <si>
    <t>Q7TTT2</t>
  </si>
  <si>
    <t>SYNW2011</t>
  </si>
  <si>
    <t xml:space="preserve">Putative bilin biosynthesis protein cpeZ </t>
  </si>
  <si>
    <t>Q7U4Q5</t>
  </si>
  <si>
    <t>SYNW2012</t>
  </si>
  <si>
    <t>Possible porin (SomB)</t>
  </si>
  <si>
    <t>Uncharacterized protein PhoX</t>
  </si>
  <si>
    <t>Q7U5A8</t>
  </si>
  <si>
    <t>SYNW1799</t>
  </si>
  <si>
    <t xml:space="preserve">Phosphate-binding protein PstS </t>
  </si>
  <si>
    <t>Conserved hypothetical (Pblast Phytase-like)</t>
  </si>
  <si>
    <t>Q7U3C5</t>
  </si>
  <si>
    <t>SYNW2495</t>
  </si>
  <si>
    <t>Phosphate-binding protein SphX</t>
  </si>
  <si>
    <t>Q7U6Q2</t>
  </si>
  <si>
    <t>SYNW2507</t>
  </si>
  <si>
    <t xml:space="preserve">Phosphate import ATP-binding protein PstB </t>
  </si>
  <si>
    <t>Q7U6R4</t>
  </si>
  <si>
    <t>SYNW1272</t>
  </si>
  <si>
    <t>Putative exopolyphosphatase Ppx</t>
  </si>
  <si>
    <t>Q7U562</t>
  </si>
  <si>
    <t>SYNW1286</t>
  </si>
  <si>
    <t>Putative phosphonate binding protein for ABC transporter PhnD</t>
  </si>
  <si>
    <t>Q7U716</t>
  </si>
  <si>
    <t>SYNW1170</t>
  </si>
  <si>
    <t>Phosphate-binding protein PstS2</t>
  </si>
  <si>
    <t>Q7U592</t>
  </si>
  <si>
    <t>SYNW1815</t>
  </si>
  <si>
    <t>Q7U9Q7</t>
  </si>
  <si>
    <t>SYNW0196</t>
  </si>
  <si>
    <t xml:space="preserve">PPK2 domain-containing protein </t>
  </si>
  <si>
    <t>Q7U819</t>
  </si>
  <si>
    <t>SYNW0806</t>
  </si>
  <si>
    <t>Conserved hypothetical (P-blast phytase-like WH7803)</t>
  </si>
  <si>
    <t>Q7U862</t>
  </si>
  <si>
    <t>SYNW0762</t>
  </si>
  <si>
    <t xml:space="preserve">Two-component response regulator, phosphate </t>
  </si>
  <si>
    <t>Q7U7N4</t>
  </si>
  <si>
    <t>SYNW0947</t>
  </si>
  <si>
    <t xml:space="preserve">Possible transcriptional regulator </t>
  </si>
  <si>
    <t>Q7U7G5</t>
  </si>
  <si>
    <t>SYNW1019</t>
  </si>
  <si>
    <t xml:space="preserve">Phosphate transport system permease protein PstA </t>
  </si>
  <si>
    <t>Q7U6R5</t>
  </si>
  <si>
    <t>SYNW1271</t>
  </si>
  <si>
    <t xml:space="preserve">Phosphate transport system permease protein </t>
  </si>
  <si>
    <t>Q7U6R6</t>
  </si>
  <si>
    <t>SYNW1270</t>
  </si>
  <si>
    <t>Polyphosphate kinase  Ppk1</t>
  </si>
  <si>
    <t>Q7U3D7</t>
  </si>
  <si>
    <t xml:space="preserve">Two-component sensor histidine kinase, phosphate sensing </t>
  </si>
  <si>
    <t>Q7U7N3</t>
  </si>
  <si>
    <t>SYNW0948</t>
  </si>
  <si>
    <t>Ribosomal proteins</t>
  </si>
  <si>
    <t>Ribosomal protein group 2 "ribo2"</t>
  </si>
  <si>
    <t>SYXZG1985</t>
  </si>
  <si>
    <t>50S ribosomal protein L5 RplE, Rpl5</t>
  </si>
  <si>
    <t>Q7U4I8</t>
  </si>
  <si>
    <t>SYNW2079</t>
  </si>
  <si>
    <t>50S ribosomal protein L14 RplN, Rpl14</t>
  </si>
  <si>
    <t>Q7U4J0</t>
  </si>
  <si>
    <t>SYNW2077</t>
  </si>
  <si>
    <t>50S ribosomal protein L19 RplS, Rpl19</t>
  </si>
  <si>
    <t>Q7U583</t>
  </si>
  <si>
    <t>SYNW1824</t>
  </si>
  <si>
    <t>50S ribosomal protein L6 RplF, Rpl6</t>
  </si>
  <si>
    <t>Q7U4I6</t>
  </si>
  <si>
    <t>SYNW2081</t>
  </si>
  <si>
    <t>50S ribosomal protein L16 RplP, Rpl16</t>
  </si>
  <si>
    <t>Q7U4J3</t>
  </si>
  <si>
    <t>SYNW2074</t>
  </si>
  <si>
    <t>50S ribosomal protein L27 RpmA, Rpl27</t>
  </si>
  <si>
    <t>Q7U8R7</t>
  </si>
  <si>
    <t>SYNW0546</t>
  </si>
  <si>
    <t>30S ribosomal protein S3 RpsC, Rps3</t>
  </si>
  <si>
    <t>50S ribosomal protein L29 RpmC, Rpl29</t>
  </si>
  <si>
    <t>Q7U4J2</t>
  </si>
  <si>
    <t>SYNW2075</t>
  </si>
  <si>
    <t>50S ribosomal protein L3 RplC, Rpl3</t>
  </si>
  <si>
    <t>Q7U4K0</t>
  </si>
  <si>
    <t>SYNW2067</t>
  </si>
  <si>
    <t>30S ribosomal protein S8 RpsH, Rps8</t>
  </si>
  <si>
    <t>Q7U4I7</t>
  </si>
  <si>
    <t>SYNW2080</t>
  </si>
  <si>
    <t>30S ribosomal protein S1 homolog B, putative Nbp1 Rps1B, RpsA2</t>
  </si>
  <si>
    <t>Q7U5G7</t>
  </si>
  <si>
    <t>SYNW1740</t>
  </si>
  <si>
    <t>50S ribosomal protein L15 RplO, Rpl15</t>
  </si>
  <si>
    <t>Q7U4I3</t>
  </si>
  <si>
    <t>SYNW2084</t>
  </si>
  <si>
    <t>30S ribosomal protein S6 RpsF, Rps6</t>
  </si>
  <si>
    <t>Q7U3C1</t>
  </si>
  <si>
    <t>SYNW2511</t>
  </si>
  <si>
    <t>30S ribosomal protein S10 RpsJ, Rps10</t>
  </si>
  <si>
    <t>Q7U4D0</t>
  </si>
  <si>
    <t>SYNW2139</t>
  </si>
  <si>
    <t>30S ribosomal protein S20 RpsT, Rps20</t>
  </si>
  <si>
    <t>Q7U8K6</t>
  </si>
  <si>
    <t>SYNW0611</t>
  </si>
  <si>
    <t xml:space="preserve">Probable 30S ribosomal protein PSRP-3 </t>
  </si>
  <si>
    <t>Q7U8U9</t>
  </si>
  <si>
    <t>SYNW0510</t>
  </si>
  <si>
    <t>30S ribosomal protein S11 RpsK, Rps11</t>
  </si>
  <si>
    <t>Q7U4H8</t>
  </si>
  <si>
    <t>SYNW2089</t>
  </si>
  <si>
    <t>30S ribosomal protein S16  RpsP, Rps16</t>
  </si>
  <si>
    <t>Q7TTU5</t>
  </si>
  <si>
    <t>SYNW1617</t>
  </si>
  <si>
    <t>50S ribosomal protein L20 RplT, Rpl20</t>
  </si>
  <si>
    <t>Q7UA43</t>
  </si>
  <si>
    <t>SYNW0057</t>
  </si>
  <si>
    <t>50S ribosomal protein L2 RplB, Rpl2</t>
  </si>
  <si>
    <t>Q7U4J7</t>
  </si>
  <si>
    <t>SYNW2070</t>
  </si>
  <si>
    <t>50S ribosomal protein L10 RplJ, Rpl10</t>
  </si>
  <si>
    <t>Q7U3T8</t>
  </si>
  <si>
    <t>SYNW2341</t>
  </si>
  <si>
    <t>30S ribosomal protein S2 RpsB, Rps2</t>
  </si>
  <si>
    <t>Q7U795</t>
  </si>
  <si>
    <t>SYNW1090</t>
  </si>
  <si>
    <t>30S ribosomal protein S15 RpsO, Rps15</t>
  </si>
  <si>
    <t>Q7U7F1</t>
  </si>
  <si>
    <t>SYNW1034</t>
  </si>
  <si>
    <t>50S ribosomal protein L11 RplK, Rpl11</t>
  </si>
  <si>
    <t>Q7U3T6</t>
  </si>
  <si>
    <t>SYNW2343</t>
  </si>
  <si>
    <t>50S ribosomal protein L24 RplX, Rpl234</t>
  </si>
  <si>
    <t>Q7U4I9</t>
  </si>
  <si>
    <t>SYNW2078</t>
  </si>
  <si>
    <t>50S ribosomal protein L13 RplM, Rpl13</t>
  </si>
  <si>
    <t>Q7U4H5</t>
  </si>
  <si>
    <t>SYNW2093</t>
  </si>
  <si>
    <t>30S ribosomal protein S18 RpsR, Rps18</t>
  </si>
  <si>
    <t>Q7U6W1</t>
  </si>
  <si>
    <t>SYNW1225</t>
  </si>
  <si>
    <t>50S ribosomal protein L23 RplW, Rpl23</t>
  </si>
  <si>
    <t>Q7U4J8</t>
  </si>
  <si>
    <t>SYNW2069</t>
  </si>
  <si>
    <t>50S ribosomal protein L21 RplU, Rpl21</t>
  </si>
  <si>
    <t>Q7U8R6</t>
  </si>
  <si>
    <t>SYNW0547</t>
  </si>
  <si>
    <t>50S ribosomal protein L17 RplQ, Rpl17</t>
  </si>
  <si>
    <t>Q7U4H6</t>
  </si>
  <si>
    <t>SYNW2091</t>
  </si>
  <si>
    <t>50S ribosomal protein L18 RplR, Rpl18</t>
  </si>
  <si>
    <t>Q7U4I5</t>
  </si>
  <si>
    <t>SYNW2082</t>
  </si>
  <si>
    <t>30S ribosomal protein S17 RpsQ, Rps17</t>
  </si>
  <si>
    <t>Q7U4J1</t>
  </si>
  <si>
    <t>SYNW2076</t>
  </si>
  <si>
    <t>30S ribosomal protein S19 RpsS, Rps19</t>
  </si>
  <si>
    <t>Q7U4J6</t>
  </si>
  <si>
    <t>SYNW2071</t>
  </si>
  <si>
    <t>50S ribosomal protein L32 RpmF, Rpl32</t>
  </si>
  <si>
    <t>Q7U6X6</t>
  </si>
  <si>
    <t>SYNW1210</t>
  </si>
  <si>
    <t>50S ribosomal protein L28 RpmB, Rpl28</t>
  </si>
  <si>
    <t>Q7U6Q8</t>
  </si>
  <si>
    <t>SYNW1279</t>
  </si>
  <si>
    <t>30S ribosomal protein S21 RpsU, Rps21</t>
  </si>
  <si>
    <t>Q7U697</t>
  </si>
  <si>
    <t>SYNW1442</t>
  </si>
  <si>
    <t>Ribosomal protein L11 methyltransferase  PrmA</t>
  </si>
  <si>
    <t>Q7TTX0</t>
  </si>
  <si>
    <t>SYNW0534</t>
  </si>
  <si>
    <t xml:space="preserve">Ribosome-binding ATPase YchF </t>
  </si>
  <si>
    <t>Q7U8B7</t>
  </si>
  <si>
    <t>SYNW0704</t>
  </si>
  <si>
    <t>Ribosome-binding factor A RbfA</t>
  </si>
  <si>
    <t>Q7TTS8</t>
  </si>
  <si>
    <t>SYNW2207</t>
  </si>
  <si>
    <t xml:space="preserve">Ribosomal RNA small subunit methyltransferase A RsmA, KsgA </t>
  </si>
  <si>
    <t>Q7U7D3</t>
  </si>
  <si>
    <t>SYNW1052</t>
  </si>
  <si>
    <t xml:space="preserve">Ribosome maturation factor RimM </t>
  </si>
  <si>
    <t>Q7U9V4</t>
  </si>
  <si>
    <t>SYNW0149</t>
  </si>
  <si>
    <t xml:space="preserve">Ribosomal RNA small subunit methyltransferase E </t>
  </si>
  <si>
    <t>Q7U730</t>
  </si>
  <si>
    <t>SYNW1156</t>
  </si>
  <si>
    <t xml:space="preserve">Ribosome maturation factor RimP </t>
  </si>
  <si>
    <t>Q7U8L5</t>
  </si>
  <si>
    <t>SYNW0601</t>
  </si>
  <si>
    <t>Ribosome hibernation promoting factor IrtA Hpf</t>
  </si>
  <si>
    <t>Q7U8F3</t>
  </si>
  <si>
    <t>SYNW0667</t>
  </si>
  <si>
    <t>Ribosomal RNA small subunit methyltransferase G RsmG</t>
  </si>
  <si>
    <t>Q7U8J1</t>
  </si>
  <si>
    <t>SYNW0626</t>
  </si>
  <si>
    <t>RNA Polymerases</t>
  </si>
  <si>
    <t xml:space="preserve">DNA-directed RNA polymerase subunit beta </t>
  </si>
  <si>
    <t xml:space="preserve">DNA-directed RNA polymerase subunit beta' </t>
  </si>
  <si>
    <t xml:space="preserve">DNA-directed RNA polymerase subunit gamma </t>
  </si>
  <si>
    <t xml:space="preserve">RNA polymerase sigma factor </t>
  </si>
  <si>
    <t>Q7U5S5</t>
  </si>
  <si>
    <t>SYNW1621</t>
  </si>
  <si>
    <t>Q7U3D6</t>
  </si>
  <si>
    <t>SYNW2496</t>
  </si>
  <si>
    <t xml:space="preserve">DNA-directed RNA polymerase subunit alpha </t>
  </si>
  <si>
    <t xml:space="preserve">DNA-directed RNA polymerase subunit omega </t>
  </si>
  <si>
    <t>Q7U8T6</t>
  </si>
  <si>
    <t>SYNW0525</t>
  </si>
  <si>
    <t xml:space="preserve">RNA polymerase sigma factor SigA </t>
  </si>
  <si>
    <t>Q7U5C4</t>
  </si>
  <si>
    <t>SYNW1783</t>
  </si>
  <si>
    <t>Q7U3K5</t>
  </si>
  <si>
    <t>SYNW2427</t>
  </si>
  <si>
    <t xml:space="preserve">NADPH-protochlorophyllide oxidoreductase </t>
  </si>
  <si>
    <t>Q7U5I1</t>
  </si>
  <si>
    <t>SYNW1726</t>
  </si>
  <si>
    <t xml:space="preserve">Porphobilinogen deaminase </t>
  </si>
  <si>
    <t>Q7U5C2</t>
  </si>
  <si>
    <t>SYNW1785</t>
  </si>
  <si>
    <t xml:space="preserve">Trigger factor </t>
  </si>
  <si>
    <t xml:space="preserve">Glutamate-1-semialdehyde 2,1-aminomutase </t>
  </si>
  <si>
    <t xml:space="preserve">Putative RNA-binding protein (RRM domain) </t>
  </si>
  <si>
    <t>Q7U420</t>
  </si>
  <si>
    <t>SYNW2255</t>
  </si>
  <si>
    <t xml:space="preserve">Elongation factor Tu </t>
  </si>
  <si>
    <t xml:space="preserve">Mg-protoporphyrin IX chelatase </t>
  </si>
  <si>
    <t>Q7TTW5</t>
  </si>
  <si>
    <t>SYNW0716</t>
  </si>
  <si>
    <t xml:space="preserve">Glutamyl-tRNA reductase </t>
  </si>
  <si>
    <t>Q7U769</t>
  </si>
  <si>
    <t>SYNW1117</t>
  </si>
  <si>
    <t xml:space="preserve">Geranylgeranyl reductase </t>
  </si>
  <si>
    <t>Q7U789</t>
  </si>
  <si>
    <t>SYNW1097</t>
  </si>
  <si>
    <t xml:space="preserve">Ribonuclease J </t>
  </si>
  <si>
    <t>Q7UA32</t>
  </si>
  <si>
    <t>SYNW0068</t>
  </si>
  <si>
    <t xml:space="preserve">Transcription termination/antitermination protein NusA </t>
  </si>
  <si>
    <t>Q7U8L6</t>
  </si>
  <si>
    <t>SYNW0600</t>
  </si>
  <si>
    <t xml:space="preserve">Putative IMP dehydrogenase </t>
  </si>
  <si>
    <t xml:space="preserve">PutativeRNA-binding protein RbpD </t>
  </si>
  <si>
    <t>Q7U7Q8</t>
  </si>
  <si>
    <t>SYNW0923</t>
  </si>
  <si>
    <t xml:space="preserve">Magnesium-protoporphyrin IX monomethyl ester [oxidative] cyclase </t>
  </si>
  <si>
    <t>Q7U6Y8</t>
  </si>
  <si>
    <t>SYNW1198</t>
  </si>
  <si>
    <t xml:space="preserve">RNA-binding protein </t>
  </si>
  <si>
    <t>Q7U6H4</t>
  </si>
  <si>
    <t>SYNW1364</t>
  </si>
  <si>
    <t xml:space="preserve">Beta sliding clamp </t>
  </si>
  <si>
    <t>Q7UA94</t>
  </si>
  <si>
    <t>SYNW0001</t>
  </si>
  <si>
    <t xml:space="preserve">Oxygen-dependent coproporphyrinogen-III oxidase </t>
  </si>
  <si>
    <t>Q7U4M7</t>
  </si>
  <si>
    <t>SYNW2040</t>
  </si>
  <si>
    <t xml:space="preserve">Nucleoside diphosphate kinase </t>
  </si>
  <si>
    <t xml:space="preserve">Magnesium chelatase </t>
  </si>
  <si>
    <t>Q7TTW0</t>
  </si>
  <si>
    <t>SYNW082</t>
  </si>
  <si>
    <t xml:space="preserve">Protochlorophyllide reductase </t>
  </si>
  <si>
    <t>Q7U757</t>
  </si>
  <si>
    <t>SYNW1129</t>
  </si>
  <si>
    <t xml:space="preserve">Chlorophyll synthase 33 kD subunit </t>
  </si>
  <si>
    <t>Q7U5M6</t>
  </si>
  <si>
    <t>SYNW1677</t>
  </si>
  <si>
    <t>Q7TTX8</t>
  </si>
  <si>
    <t>SYNW0213</t>
  </si>
  <si>
    <t xml:space="preserve">J domain-containing protein </t>
  </si>
  <si>
    <t>Q7U6L0</t>
  </si>
  <si>
    <t>SYNW1328</t>
  </si>
  <si>
    <t xml:space="preserve">Chaperone protein ClpB 2 </t>
  </si>
  <si>
    <t>Q7U3T3</t>
  </si>
  <si>
    <t>SYNW2346</t>
  </si>
  <si>
    <t xml:space="preserve">Chaperone protein dnaK1 </t>
  </si>
  <si>
    <t>Q7U6R7</t>
  </si>
  <si>
    <t>SYNW1269</t>
  </si>
  <si>
    <t xml:space="preserve">Putative small heat shock protein </t>
  </si>
  <si>
    <t>Q7U3R4</t>
  </si>
  <si>
    <t>SYNW2365</t>
  </si>
  <si>
    <t xml:space="preserve">Chaperone protein ClpB 1 </t>
  </si>
  <si>
    <t>Q7U637</t>
  </si>
  <si>
    <t>SYNW1503</t>
  </si>
  <si>
    <t xml:space="preserve">DnaJ3 protein </t>
  </si>
  <si>
    <t>Q7U4X9</t>
  </si>
  <si>
    <t>SYNW1934</t>
  </si>
  <si>
    <t xml:space="preserve">Protein GrpE </t>
  </si>
  <si>
    <t>Q7UA77</t>
  </si>
  <si>
    <t>SYNW0023</t>
  </si>
  <si>
    <t>Putative chaperon-like protein for quinone binding in photosystem II Ycf39</t>
  </si>
  <si>
    <t>Q7U8D8</t>
  </si>
  <si>
    <t>SYNW0683</t>
  </si>
  <si>
    <t xml:space="preserve">Possible DnaJ domain </t>
  </si>
  <si>
    <t>Q7U6V6</t>
  </si>
  <si>
    <t>SYNW1230</t>
  </si>
  <si>
    <t xml:space="preserve">Chaperone protein DnaJ </t>
  </si>
  <si>
    <t>Q7UA76</t>
  </si>
  <si>
    <t>SYNW0024</t>
  </si>
  <si>
    <t xml:space="preserve">DnaJ2 protein </t>
  </si>
  <si>
    <t>Q7U6R8</t>
  </si>
  <si>
    <t>SYNW1268</t>
  </si>
  <si>
    <t xml:space="preserve">Photosystem II manganese-stabilizing polypeptide </t>
  </si>
  <si>
    <t>Q7U9F5</t>
  </si>
  <si>
    <t>SYNW0303</t>
  </si>
  <si>
    <t xml:space="preserve">Photosystem I 16 kDa polypeptide </t>
  </si>
  <si>
    <t xml:space="preserve">NAD(P)H-quinone oxidoreductase subunit 1 </t>
  </si>
  <si>
    <t>Q7U402</t>
  </si>
  <si>
    <t>SYNW2274</t>
  </si>
  <si>
    <t xml:space="preserve">ATP synthase subunit alpha </t>
  </si>
  <si>
    <t xml:space="preserve">ATP synthase subunit b' </t>
  </si>
  <si>
    <t>Q7U8W8</t>
  </si>
  <si>
    <t>SYNW0491</t>
  </si>
  <si>
    <t xml:space="preserve">ATP synthase subunit beta </t>
  </si>
  <si>
    <t xml:space="preserve">Photosystem II reaction center Psb28 protein </t>
  </si>
  <si>
    <t xml:space="preserve">Photosystem II CP43 reaction center protein </t>
  </si>
  <si>
    <t>Q7U8E4</t>
  </si>
  <si>
    <t>SYNW0676</t>
  </si>
  <si>
    <t xml:space="preserve">Photosystem I P700 chlorophyll a apoprotein A2 </t>
  </si>
  <si>
    <t>Q7U4E5</t>
  </si>
  <si>
    <t>SYNW2123</t>
  </si>
  <si>
    <t xml:space="preserve">Photosystem I P700 chlorophyll a apoprotein A1 </t>
  </si>
  <si>
    <t>Q7U4E4</t>
  </si>
  <si>
    <t>SYNW2124</t>
  </si>
  <si>
    <t xml:space="preserve">Type I copper blue protein: plastocyanin </t>
  </si>
  <si>
    <t>Q7U643</t>
  </si>
  <si>
    <t>SYNW1497</t>
  </si>
  <si>
    <t xml:space="preserve">Putative photosystem II oxygen-evolving complex 23K protein PsbP </t>
  </si>
  <si>
    <t>Q7U7Q4</t>
  </si>
  <si>
    <t>SYNW0927</t>
  </si>
  <si>
    <t xml:space="preserve">ATP synthase subunit delta </t>
  </si>
  <si>
    <t>Q7U8W6</t>
  </si>
  <si>
    <t>SYNW0493</t>
  </si>
  <si>
    <t xml:space="preserve">Ferredoxin--NADP reductase </t>
  </si>
  <si>
    <t xml:space="preserve">Possible Na+/H+ antiporter, CPA2 family </t>
  </si>
  <si>
    <t>Q7U7Q6</t>
  </si>
  <si>
    <t>SYNW0925</t>
  </si>
  <si>
    <t xml:space="preserve">Photosystem II CP47 reaction center protein </t>
  </si>
  <si>
    <t>Q7U4T1</t>
  </si>
  <si>
    <t>SYNW1982</t>
  </si>
  <si>
    <t xml:space="preserve">ATP synthase epsilon chain </t>
  </si>
  <si>
    <t>Q7U8U8</t>
  </si>
  <si>
    <t>SYNW0511</t>
  </si>
  <si>
    <t xml:space="preserve">Photosystem II 12 kDa extrinsic protein </t>
  </si>
  <si>
    <t>Q7U480</t>
  </si>
  <si>
    <t>SYNW2191</t>
  </si>
  <si>
    <t xml:space="preserve">Photosystem II D2 protein </t>
  </si>
  <si>
    <t>Q7TTI2</t>
  </si>
  <si>
    <t>SYNW0677</t>
  </si>
  <si>
    <t xml:space="preserve">NAD(P)H-quinone oxidoreductase subunit I </t>
  </si>
  <si>
    <t>Q7U403</t>
  </si>
  <si>
    <t>SYNW2273</t>
  </si>
  <si>
    <t xml:space="preserve">Photosystem I assembly protein Ycf3 </t>
  </si>
  <si>
    <t>Q7U435</t>
  </si>
  <si>
    <t>SYNW2240</t>
  </si>
  <si>
    <t xml:space="preserve">Putative chaperon-like protein for quinone binding in photosystem II </t>
  </si>
  <si>
    <t xml:space="preserve">NAD(P)H-quinone oxidoreductase subunit M </t>
  </si>
  <si>
    <t>Q7U417</t>
  </si>
  <si>
    <t>SYNW2258</t>
  </si>
  <si>
    <t xml:space="preserve">Photosystem II lipoprotein Psb27 </t>
  </si>
  <si>
    <t>Q7U5D5</t>
  </si>
  <si>
    <t>SYNW1772</t>
  </si>
  <si>
    <t xml:space="preserve">NAD(P)H-quinone oxidoreductase subunit H </t>
  </si>
  <si>
    <t>Q7U3X8</t>
  </si>
  <si>
    <t>SYNW2299</t>
  </si>
  <si>
    <t xml:space="preserve">ATP synthase gamma chain </t>
  </si>
  <si>
    <t xml:space="preserve">NADH-quinone oxidoreductase subunit J </t>
  </si>
  <si>
    <t>Q7U404</t>
  </si>
  <si>
    <t>SYNW2272</t>
  </si>
  <si>
    <t xml:space="preserve">NAD(P)H-quinone oxidoreductase subunit J </t>
  </si>
  <si>
    <t>Q7U9P4</t>
  </si>
  <si>
    <t>SYNW0209</t>
  </si>
  <si>
    <t xml:space="preserve">Cytochrome b6 </t>
  </si>
  <si>
    <t>Q7U4U6</t>
  </si>
  <si>
    <t>SYNW1967</t>
  </si>
  <si>
    <t xml:space="preserve">ATP synthase subunit b </t>
  </si>
  <si>
    <t>Q7U8W7</t>
  </si>
  <si>
    <t>SYNW0492</t>
  </si>
  <si>
    <t xml:space="preserve">Photosystem II protein D1 2 </t>
  </si>
  <si>
    <t>Q7U669</t>
  </si>
  <si>
    <t>SYNW1470</t>
  </si>
  <si>
    <t xml:space="preserve">Photosystem II protein D1 1 </t>
  </si>
  <si>
    <t>Q7TTJ7</t>
  </si>
  <si>
    <t>SYNW0983</t>
  </si>
  <si>
    <t xml:space="preserve">NAD(P)H-quinone oxidoreductase subunit K </t>
  </si>
  <si>
    <t>Q7U9P5</t>
  </si>
  <si>
    <t>SYNW0208</t>
  </si>
  <si>
    <t xml:space="preserve">robable malate:quinone oxidoreductase </t>
  </si>
  <si>
    <t>Q7U5L7</t>
  </si>
  <si>
    <t>SYNW1686</t>
  </si>
  <si>
    <t xml:space="preserve">Ferredoxin </t>
  </si>
  <si>
    <t xml:space="preserve">Putative Na+/H+ antiporter, CPA2 family </t>
  </si>
  <si>
    <t>Q7U9U6</t>
  </si>
  <si>
    <t>SYNW0157</t>
  </si>
  <si>
    <t xml:space="preserve">NAD(P)H-quinone oxidoreductase subunit N </t>
  </si>
  <si>
    <t>Q7U4K1</t>
  </si>
  <si>
    <t>SYNW2066</t>
  </si>
  <si>
    <t xml:space="preserve">Possible ferredoxin [2Fe-2S] </t>
  </si>
  <si>
    <t>Q7U5D9</t>
  </si>
  <si>
    <t>SYNW1768</t>
  </si>
  <si>
    <t>Q7U6R3</t>
  </si>
  <si>
    <t>SYNW1274</t>
  </si>
  <si>
    <t xml:space="preserve">NAD(P)H-quinone oxidoreductase chain 4 </t>
  </si>
  <si>
    <t>Q7U413</t>
  </si>
  <si>
    <t>SYNW2263</t>
  </si>
  <si>
    <t xml:space="preserve">Photosystem I iron-sulfur center </t>
  </si>
  <si>
    <t xml:space="preserve">NAD(P)H-quinone oxidoreductase subunit 2 </t>
  </si>
  <si>
    <t>Q7U538</t>
  </si>
  <si>
    <t>SYNW1873</t>
  </si>
  <si>
    <t xml:space="preserve">MotA_ExbB domain-containing protein </t>
  </si>
  <si>
    <t>Q7U7M4</t>
  </si>
  <si>
    <t>SYNW0957</t>
  </si>
  <si>
    <t xml:space="preserve">SwmB-cell surface protein required for swimming motility </t>
  </si>
  <si>
    <t>Q7U7M8</t>
  </si>
  <si>
    <t>SYNW0953</t>
  </si>
  <si>
    <t xml:space="preserve">Ferredoxin--nitrite reductase </t>
  </si>
  <si>
    <t>Q7U3F5</t>
  </si>
  <si>
    <t>SYNW2477</t>
  </si>
  <si>
    <t xml:space="preserve">Urease subunit alpha </t>
  </si>
  <si>
    <t>Q7U3I3</t>
  </si>
  <si>
    <t>SYNW2449</t>
  </si>
  <si>
    <t xml:space="preserve">Putative urea ABC transporter, urea binding protein </t>
  </si>
  <si>
    <t>SYNW1425</t>
  </si>
  <si>
    <t xml:space="preserve">Probable nitrilase </t>
  </si>
  <si>
    <t>Q7U6B4</t>
  </si>
  <si>
    <t xml:space="preserve">Glutamine synthetase </t>
  </si>
  <si>
    <t>SYNW0374</t>
  </si>
  <si>
    <t xml:space="preserve">ABC transporter, nitrate-like substrate binding protein </t>
  </si>
  <si>
    <t>Q7U6C3</t>
  </si>
  <si>
    <t>SYNW1415</t>
  </si>
  <si>
    <t xml:space="preserve">Putative urea binding protein </t>
  </si>
  <si>
    <t>Q7U984</t>
  </si>
  <si>
    <t xml:space="preserve">Possible porin </t>
  </si>
  <si>
    <t xml:space="preserve">Ferredoxin-dependent glutamate synthase, Fd-GOGAT </t>
  </si>
  <si>
    <t xml:space="preserve">Nitrate reductase </t>
  </si>
  <si>
    <t>Q7U3G8</t>
  </si>
  <si>
    <t>SYNW2464</t>
  </si>
  <si>
    <t xml:space="preserve">Putative ATP-binding subunit of urea ABC transport system </t>
  </si>
  <si>
    <t>Q7U3J4</t>
  </si>
  <si>
    <t>SYNW2438</t>
  </si>
  <si>
    <t xml:space="preserve">Nitrogen regulatory protein P-II </t>
  </si>
  <si>
    <t>Q7U8Z7</t>
  </si>
  <si>
    <t>SYNW0462</t>
  </si>
  <si>
    <t xml:space="preserve">ABC transporter, substrate binding protein for amino acids </t>
  </si>
  <si>
    <t>Q7U7Y8</t>
  </si>
  <si>
    <t>SYNW0840</t>
  </si>
  <si>
    <t>Q7U3E7</t>
  </si>
  <si>
    <t>SYNW2485</t>
  </si>
  <si>
    <t xml:space="preserve">Global nitrogen regulatory protein, CRP family of transcriptional regulators </t>
  </si>
  <si>
    <t>Q7TTX5</t>
  </si>
  <si>
    <t>SYNW0275</t>
  </si>
  <si>
    <t xml:space="preserve">Cyanate hydratase </t>
  </si>
  <si>
    <t xml:space="preserve">ABC transporter for amino acids, ATP binding component </t>
  </si>
  <si>
    <t>Q7U7Y5</t>
  </si>
  <si>
    <t>SYNW0843</t>
  </si>
  <si>
    <t>Q7U3J3</t>
  </si>
  <si>
    <t>SYNW2439</t>
  </si>
  <si>
    <t xml:space="preserve">Urease accessory protein UreG </t>
  </si>
  <si>
    <t>Q7U3I9</t>
  </si>
  <si>
    <t>SYNW2443</t>
  </si>
  <si>
    <t xml:space="preserve">Nitrate transporter, MFS family </t>
  </si>
  <si>
    <t>Q7U3H0</t>
  </si>
  <si>
    <t>SYNW2462</t>
  </si>
  <si>
    <t xml:space="preserve">Urease accessory protein UreE </t>
  </si>
  <si>
    <t>Q7U3I7</t>
  </si>
  <si>
    <t>SYNW2445</t>
  </si>
  <si>
    <t xml:space="preserve">Putative membrane protein of ABC transport system </t>
  </si>
  <si>
    <t>Q7U3J2</t>
  </si>
  <si>
    <t>SYNW2440</t>
  </si>
  <si>
    <t xml:space="preserve">Thioredoxin peroxidase </t>
  </si>
  <si>
    <t xml:space="preserve">Thioredoxin reductase </t>
  </si>
  <si>
    <t>Q7U8D4</t>
  </si>
  <si>
    <t>SYNW0687</t>
  </si>
  <si>
    <t xml:space="preserve">Glutathione peroxidase </t>
  </si>
  <si>
    <t>Q7UA03</t>
  </si>
  <si>
    <t>SYNW0099</t>
  </si>
  <si>
    <t xml:space="preserve">Putative ferredoxin-thioredoxin reductase, variable chain </t>
  </si>
  <si>
    <t>Q7U8U0</t>
  </si>
  <si>
    <t>SYNW0521</t>
  </si>
  <si>
    <t xml:space="preserve">Probable rubredoxin </t>
  </si>
  <si>
    <t>Q7U9P7</t>
  </si>
  <si>
    <t>SYNW0206</t>
  </si>
  <si>
    <t xml:space="preserve">Thioredoxin </t>
  </si>
  <si>
    <t xml:space="preserve">Ferredoxin-thioredoxin reductase, catalytic chain </t>
  </si>
  <si>
    <t>Q7U9E0</t>
  </si>
  <si>
    <t>SYNW0318</t>
  </si>
  <si>
    <t xml:space="preserve">Glutathione synthetase </t>
  </si>
  <si>
    <t>Q7U3W8</t>
  </si>
  <si>
    <t>SYNW2309</t>
  </si>
  <si>
    <t>Q7U534</t>
  </si>
  <si>
    <t>SYNW1878</t>
  </si>
  <si>
    <t xml:space="preserve">Probable glutathione reductase (NADPH) </t>
  </si>
  <si>
    <t>Q7U608</t>
  </si>
  <si>
    <t>SYNW1533</t>
  </si>
  <si>
    <t xml:space="preserve">droxyacylglutathione hydrolase </t>
  </si>
  <si>
    <t>Q7U5Z8</t>
  </si>
  <si>
    <t>SYNW1543</t>
  </si>
  <si>
    <t xml:space="preserve">Glutaredoxin </t>
  </si>
  <si>
    <t>Q7U3W7</t>
  </si>
  <si>
    <t>SYNW2310</t>
  </si>
  <si>
    <t xml:space="preserve">Putative bacterioferritin comigratory (BCP) protein </t>
  </si>
  <si>
    <t>Q7U4A9</t>
  </si>
  <si>
    <t>SYNW2162</t>
  </si>
  <si>
    <t xml:space="preserve">Putative bacterioferritin comigratory protein </t>
  </si>
  <si>
    <t>Q7U7G9</t>
  </si>
  <si>
    <t>SYNW1015</t>
  </si>
  <si>
    <t xml:space="preserve">Cell division inhibitor MinD </t>
  </si>
  <si>
    <t>Q7U4U2</t>
  </si>
  <si>
    <t>SYNW1971</t>
  </si>
  <si>
    <t>Q7U4G5</t>
  </si>
  <si>
    <t>SYNW2103</t>
  </si>
  <si>
    <t xml:space="preserve">Putative cell division inhibitor </t>
  </si>
  <si>
    <t>Q7U454</t>
  </si>
  <si>
    <t>SYNW2218</t>
  </si>
  <si>
    <t xml:space="preserve">Cell division topological specificity factor </t>
  </si>
  <si>
    <t>Q7U4U1</t>
  </si>
  <si>
    <t>SYNW1972</t>
  </si>
  <si>
    <t>Q7U545</t>
  </si>
  <si>
    <t>SYNW1864</t>
  </si>
  <si>
    <t xml:space="preserve">Cell division protein SepF </t>
  </si>
  <si>
    <t>Q7U8F8</t>
  </si>
  <si>
    <t>SYNW0661</t>
  </si>
  <si>
    <t xml:space="preserve">Ribulose bisphosphate carboxylase large chain </t>
  </si>
  <si>
    <t xml:space="preserve">Putative Carboxysome shell polypeptide CsoS3 </t>
  </si>
  <si>
    <t>Q7TTT8</t>
  </si>
  <si>
    <t>SYNW1715</t>
  </si>
  <si>
    <t xml:space="preserve">Putative Rubisco transcriptional regulator </t>
  </si>
  <si>
    <t>Q7TTS7</t>
  </si>
  <si>
    <t>SYNW2260</t>
  </si>
  <si>
    <t xml:space="preserve">Putative zinc transport system substrate-binding protein </t>
  </si>
  <si>
    <t>SYNW2481</t>
  </si>
  <si>
    <t xml:space="preserve">Magnesium transporter MgtE </t>
  </si>
  <si>
    <t>Q7UA01</t>
  </si>
  <si>
    <t>SYNW0101</t>
  </si>
  <si>
    <t xml:space="preserve">Iron-sulfur cluster carrier protein </t>
  </si>
  <si>
    <t>Q7U4M6</t>
  </si>
  <si>
    <t>SYNW2041</t>
  </si>
  <si>
    <t xml:space="preserve">ABC transporter, ATP binding component, possibly iron transporter </t>
  </si>
  <si>
    <t>Q7U5Z7</t>
  </si>
  <si>
    <t>SYNW1544</t>
  </si>
  <si>
    <t xml:space="preserve">ABC transporter,ATP binding component, possibly zinc transport </t>
  </si>
  <si>
    <t>Q7U3F2</t>
  </si>
  <si>
    <t>SYNW2480</t>
  </si>
  <si>
    <t xml:space="preserve">Putative iron ABC transporter </t>
  </si>
  <si>
    <t>Q7U5A9</t>
  </si>
  <si>
    <t>SYNW1798</t>
  </si>
  <si>
    <t>Putative P-type ATPase transporter for copper</t>
  </si>
  <si>
    <t>Q7U436</t>
  </si>
  <si>
    <t>SYNW2239</t>
  </si>
  <si>
    <t xml:space="preserve"> Mean % Peak Area_Total (n=5)</t>
  </si>
  <si>
    <t>SYNW0193</t>
  </si>
  <si>
    <t>SYNW0959</t>
  </si>
  <si>
    <t>SYNW0935</t>
  </si>
  <si>
    <t>SYNW0640</t>
  </si>
  <si>
    <t>SYNW1219</t>
  </si>
  <si>
    <t>SYNW2385</t>
  </si>
  <si>
    <t>SYNW1085</t>
  </si>
  <si>
    <t>SYNW1858</t>
  </si>
  <si>
    <t>SYNW1890</t>
  </si>
  <si>
    <t>SYNW1335</t>
  </si>
  <si>
    <t>SYNW1056</t>
  </si>
  <si>
    <t>SYNW1211</t>
  </si>
  <si>
    <t>SYNW2290</t>
  </si>
  <si>
    <t>SYNW2085</t>
  </si>
  <si>
    <t>SYNW2264</t>
  </si>
  <si>
    <t>SYNW0210</t>
  </si>
  <si>
    <t>SYNW0212</t>
  </si>
  <si>
    <t>SYNW1217</t>
  </si>
  <si>
    <t>SYNW0173</t>
  </si>
  <si>
    <t>SYNW1929</t>
  </si>
  <si>
    <t>SYNW0545</t>
  </si>
  <si>
    <t>SYNW0964</t>
  </si>
  <si>
    <t>SYNW2035</t>
  </si>
  <si>
    <t>SYNW0694</t>
  </si>
  <si>
    <t>SYNW1154</t>
  </si>
  <si>
    <t>SYNW1895</t>
  </si>
  <si>
    <t>SYNW0754</t>
  </si>
  <si>
    <t>SYNW1333</t>
  </si>
  <si>
    <t>SYNW1124</t>
  </si>
  <si>
    <t>SYNW1057</t>
  </si>
  <si>
    <t>SYNW0796</t>
  </si>
  <si>
    <t>SYNW1212</t>
  </si>
  <si>
    <t>SYNW0133</t>
  </si>
  <si>
    <t>SYNW0060</t>
  </si>
  <si>
    <t>SYNW0084</t>
  </si>
  <si>
    <t>SYNW1190</t>
  </si>
  <si>
    <t>SYNW2168</t>
  </si>
  <si>
    <t>SYNW1549</t>
  </si>
  <si>
    <t>SYNW0596</t>
  </si>
  <si>
    <t>SYNW0866</t>
  </si>
  <si>
    <t>SYNW1299</t>
  </si>
  <si>
    <t>SYNW0211</t>
  </si>
  <si>
    <t>SYNW1528</t>
  </si>
  <si>
    <t>SYNW0411</t>
  </si>
  <si>
    <t>SYNW1732</t>
  </si>
  <si>
    <t>SYNW1460</t>
  </si>
  <si>
    <t>SYNW1452</t>
  </si>
  <si>
    <t>SYNW1541</t>
  </si>
  <si>
    <t>SYNW0182</t>
  </si>
  <si>
    <t>SYNW0195</t>
  </si>
  <si>
    <t>SYNW0800</t>
  </si>
  <si>
    <t>SYNW0828</t>
  </si>
  <si>
    <t>SYNW1994</t>
  </si>
  <si>
    <t>SYNW1112</t>
  </si>
  <si>
    <t>SYNW1511</t>
  </si>
  <si>
    <t>SYNW1862</t>
  </si>
  <si>
    <t>SYNW0553</t>
  </si>
  <si>
    <t>SYNW0708</t>
  </si>
  <si>
    <t>SYNW1461</t>
  </si>
  <si>
    <t>SYNW0378</t>
  </si>
  <si>
    <t>SYNW1843</t>
  </si>
  <si>
    <t>SYNW0859</t>
  </si>
  <si>
    <t>SYNW1490</t>
  </si>
  <si>
    <t>SYNW2314</t>
  </si>
  <si>
    <t>Q7U9R0</t>
  </si>
  <si>
    <t>Q7U7M2</t>
  </si>
  <si>
    <t>Q7U7P6</t>
  </si>
  <si>
    <t>Q7U8H8</t>
  </si>
  <si>
    <t>Q7U6W7</t>
  </si>
  <si>
    <t>Q7U3P5</t>
  </si>
  <si>
    <t>Q7U7A0</t>
  </si>
  <si>
    <t>Q7U551</t>
  </si>
  <si>
    <t>Q7U522</t>
  </si>
  <si>
    <t>Q7U6K3</t>
  </si>
  <si>
    <t>Q7U7C9</t>
  </si>
  <si>
    <t>Q7U6X5</t>
  </si>
  <si>
    <t>Q7U3Y7</t>
  </si>
  <si>
    <t>Q7U4I2</t>
  </si>
  <si>
    <t>Q7U412</t>
  </si>
  <si>
    <t>Q7U9P3</t>
  </si>
  <si>
    <t>Q7U9P1</t>
  </si>
  <si>
    <t>Q7U6W9</t>
  </si>
  <si>
    <t>Q7U9T0</t>
  </si>
  <si>
    <t>Q7U4Y4</t>
  </si>
  <si>
    <t>Q7U8R8</t>
  </si>
  <si>
    <t>Q7U7L7</t>
  </si>
  <si>
    <t>Q7U4N2</t>
  </si>
  <si>
    <t>Q7U8C7</t>
  </si>
  <si>
    <t>Q7U732</t>
  </si>
  <si>
    <t>Q7U517</t>
  </si>
  <si>
    <t>Q7U870</t>
  </si>
  <si>
    <t>Q7U6K5</t>
  </si>
  <si>
    <t>Q7U762</t>
  </si>
  <si>
    <t>Q7U7C8</t>
  </si>
  <si>
    <t>Q7U828</t>
  </si>
  <si>
    <t>Q7U6X4</t>
  </si>
  <si>
    <t>Q7U9W9</t>
  </si>
  <si>
    <t>Q7UA40</t>
  </si>
  <si>
    <t>Q7UA17</t>
  </si>
  <si>
    <t>Q7U6Z6</t>
  </si>
  <si>
    <t>Q7U4A3</t>
  </si>
  <si>
    <t>Q7U5Z2</t>
  </si>
  <si>
    <t>Q7U8M0</t>
  </si>
  <si>
    <t>Q7U7W4</t>
  </si>
  <si>
    <t>Q7U6N9</t>
  </si>
  <si>
    <t>Q7U9P2</t>
  </si>
  <si>
    <t>Q7U613</t>
  </si>
  <si>
    <t>Q7U948</t>
  </si>
  <si>
    <t>Q7U5H5</t>
  </si>
  <si>
    <t>Q7U679</t>
  </si>
  <si>
    <t>Q7U687</t>
  </si>
  <si>
    <t>Q7U600</t>
  </si>
  <si>
    <t>Q7U9S1</t>
  </si>
  <si>
    <t>Q7U9Q8</t>
  </si>
  <si>
    <t>Q7U824</t>
  </si>
  <si>
    <t>Q7TTV9</t>
  </si>
  <si>
    <t>Q7U4R9</t>
  </si>
  <si>
    <t>Q7U774</t>
  </si>
  <si>
    <t>Q7U629</t>
  </si>
  <si>
    <t>Q7U547</t>
  </si>
  <si>
    <t>Q7U8R0</t>
  </si>
  <si>
    <t>Q7U8B3</t>
  </si>
  <si>
    <t>Q7U678</t>
  </si>
  <si>
    <t>Q7U980</t>
  </si>
  <si>
    <t>Q7U564</t>
  </si>
  <si>
    <t>Q7U7X0</t>
  </si>
  <si>
    <t>Q7U650</t>
  </si>
  <si>
    <t>Q7U3W3</t>
  </si>
  <si>
    <t xml:space="preserve">Putative multidrug efflux ABC transporter </t>
  </si>
  <si>
    <t xml:space="preserve">ATP-dependent zinc metalloprotease FtsH </t>
  </si>
  <si>
    <t xml:space="preserve">Diadenylate cyclase </t>
  </si>
  <si>
    <t xml:space="preserve">Possible ABC transporter involved in polysaccharide efflux </t>
  </si>
  <si>
    <t xml:space="preserve">Possible ABC transporter component </t>
  </si>
  <si>
    <t xml:space="preserve">Membrane protein insertase YidC </t>
  </si>
  <si>
    <t xml:space="preserve">Possible ABC transporter component, ATP binding protein </t>
  </si>
  <si>
    <t xml:space="preserve">Protein translocase subunit SecD </t>
  </si>
  <si>
    <t xml:space="preserve">Protein translocase subunit SecY </t>
  </si>
  <si>
    <t xml:space="preserve">Putative gluconeogenesis factor </t>
  </si>
  <si>
    <t xml:space="preserve">Possible ABC transporter </t>
  </si>
  <si>
    <t xml:space="preserve">Proton extrusion protein PcxA </t>
  </si>
  <si>
    <t xml:space="preserve">Possible ABC transporter ATP-binding protein </t>
  </si>
  <si>
    <t xml:space="preserve">Possible LytR-membrane bound transcriptional regulator </t>
  </si>
  <si>
    <t xml:space="preserve">NAD(P) transhydrogenase subunit beta </t>
  </si>
  <si>
    <t xml:space="preserve">Possible ABC transporter, ATP-binding component </t>
  </si>
  <si>
    <t xml:space="preserve">Zinc metalloprotease </t>
  </si>
  <si>
    <t xml:space="preserve">Protein-export membrane protein SecF </t>
  </si>
  <si>
    <t xml:space="preserve">Small mechanosensitive ion channel, MscS family </t>
  </si>
  <si>
    <t xml:space="preserve">UPF0182 protein </t>
  </si>
  <si>
    <t xml:space="preserve">Putative glycosyltransferase </t>
  </si>
  <si>
    <t xml:space="preserve">Possible sodium transporter, Trk family </t>
  </si>
  <si>
    <t xml:space="preserve">Cytochrome c oxidase subunit 2 </t>
  </si>
  <si>
    <t xml:space="preserve">Predicted membrane protein (COG2259) </t>
  </si>
  <si>
    <t xml:space="preserve">Multidrug efflux transporter, MFS family </t>
  </si>
  <si>
    <t xml:space="preserve">Sodium:alanine symporter family </t>
  </si>
  <si>
    <t xml:space="preserve">TVP38/TMEM64 family membrane protein </t>
  </si>
  <si>
    <t xml:space="preserve">Putative P-type ATPase transporter for copper </t>
  </si>
  <si>
    <t xml:space="preserve">Cytochrome c oxidase subunit 1 </t>
  </si>
  <si>
    <t xml:space="preserve">Putative ABC transporter, oligopeptides </t>
  </si>
  <si>
    <t xml:space="preserve">Phosphatidylglycerol--prolipoprotein diacylglyceryl transferase </t>
  </si>
  <si>
    <t xml:space="preserve">Cell death suppressor protein Lls1 homolog </t>
  </si>
  <si>
    <t xml:space="preserve">Possible diacylglycerol kinase </t>
  </si>
  <si>
    <t>SYNW2247</t>
  </si>
  <si>
    <t>SYNW2248</t>
  </si>
  <si>
    <t>SYNW0142</t>
  </si>
  <si>
    <t>SYNW1852</t>
  </si>
  <si>
    <t>SYNW0788</t>
  </si>
  <si>
    <t>SYNW0052</t>
  </si>
  <si>
    <t>SYNW1003</t>
  </si>
  <si>
    <t>SYNW1850</t>
  </si>
  <si>
    <t>SYNW0034</t>
  </si>
  <si>
    <t>SYNW1736</t>
  </si>
  <si>
    <t>SYNW2249</t>
  </si>
  <si>
    <t>SYNW0425</t>
  </si>
  <si>
    <t>SYNW0180</t>
  </si>
  <si>
    <t>SYNW0402</t>
  </si>
  <si>
    <t>SYNW0336</t>
  </si>
  <si>
    <t>SYNW0559</t>
  </si>
  <si>
    <t>SYNW0783</t>
  </si>
  <si>
    <t>SYNW1200</t>
  </si>
  <si>
    <t>SYNW0337</t>
  </si>
  <si>
    <t>SYNW1737</t>
  </si>
  <si>
    <t>SYNW0403</t>
  </si>
  <si>
    <t>SYNW0184</t>
  </si>
  <si>
    <t>SYNW0557</t>
  </si>
  <si>
    <t>SYNW0558</t>
  </si>
  <si>
    <t>SYNW2250</t>
  </si>
  <si>
    <t>SYNW0556</t>
  </si>
  <si>
    <t>SYNW0051</t>
  </si>
  <si>
    <t>SYNW2130</t>
  </si>
  <si>
    <t>Q7U428</t>
  </si>
  <si>
    <t>Q7U427</t>
  </si>
  <si>
    <t>Q7U9W0</t>
  </si>
  <si>
    <t>Q7U556</t>
  </si>
  <si>
    <t>Q7U836</t>
  </si>
  <si>
    <t>Q7UA48</t>
  </si>
  <si>
    <t>Q7U7I0</t>
  </si>
  <si>
    <t>Q7U558</t>
  </si>
  <si>
    <t>Q7UA66</t>
  </si>
  <si>
    <t>Q7U5H1</t>
  </si>
  <si>
    <t>Q7U426</t>
  </si>
  <si>
    <t>Q7U934</t>
  </si>
  <si>
    <t>Q7U9S3</t>
  </si>
  <si>
    <t>Q7U956</t>
  </si>
  <si>
    <t>Q7U9C2</t>
  </si>
  <si>
    <t>Q7U8Q4</t>
  </si>
  <si>
    <t>Q7U841</t>
  </si>
  <si>
    <t>Q7U6Y6</t>
  </si>
  <si>
    <t>Q7U9C1</t>
  </si>
  <si>
    <t>Q7U5H0</t>
  </si>
  <si>
    <t>Q7U955</t>
  </si>
  <si>
    <t>Q7U9R9</t>
  </si>
  <si>
    <t>Q7U8Q6</t>
  </si>
  <si>
    <t>Q7U8Q5</t>
  </si>
  <si>
    <t>Q7U425</t>
  </si>
  <si>
    <t>Q7U8Q7</t>
  </si>
  <si>
    <t>Q7UA49</t>
  </si>
  <si>
    <t>Q7U4D9</t>
  </si>
  <si>
    <t/>
  </si>
  <si>
    <t xml:space="preserve">Phosphate acyltransferase </t>
  </si>
  <si>
    <t xml:space="preserve">3-oxoacyl-[acyl-carrier-protein] synthase 3 </t>
  </si>
  <si>
    <t xml:space="preserve">3-oxoacyl-[acyl-carrier-protein] synthase 2 </t>
  </si>
  <si>
    <t xml:space="preserve">3-oxoacyl-[acyl-carrier-protein] reductase </t>
  </si>
  <si>
    <t xml:space="preserve">Acetyl-coenzyme A carboxylase carboxyl transferase subunit beta </t>
  </si>
  <si>
    <t xml:space="preserve">Sulfolipid (UDP-sulfoquinovose) biosynthesis protein </t>
  </si>
  <si>
    <t xml:space="preserve">functional protein GlmU </t>
  </si>
  <si>
    <t xml:space="preserve">Enoyl-[acyl-carrier-protein] reductase [NADH] </t>
  </si>
  <si>
    <t xml:space="preserve">Biotin carboxyl carrier protein of acetyl-CoA carboxylase </t>
  </si>
  <si>
    <t xml:space="preserve">Acetyl-coenzyme A carboxylase carboxyl transferase subunit alpha </t>
  </si>
  <si>
    <t xml:space="preserve">Malonyl CoA-acyl carrier protein transacylase </t>
  </si>
  <si>
    <t xml:space="preserve">Putative CMP-KDO synthetase </t>
  </si>
  <si>
    <t xml:space="preserve">dehydro-3-deoxyphosphooctonate aldolase </t>
  </si>
  <si>
    <t xml:space="preserve">Possible acyl carrier protein </t>
  </si>
  <si>
    <t xml:space="preserve">Biotin carboxylase </t>
  </si>
  <si>
    <t xml:space="preserve">Lipid-A-disaccharide synthase </t>
  </si>
  <si>
    <t xml:space="preserve">UDP-3-O-acylglucosamine N-acyltransferase </t>
  </si>
  <si>
    <t xml:space="preserve">Long-chain acyl-[acyl-carrier-protein] reductase </t>
  </si>
  <si>
    <t xml:space="preserve">Putative CTP:CMP-3-deoxy-D-manno-octulosonate transferase </t>
  </si>
  <si>
    <t xml:space="preserve">hydroxyacyl-[acyl-carrier-protein] dehydratase FabZ </t>
  </si>
  <si>
    <t xml:space="preserve">UDP-N-acetylglucosamine acyltransferase </t>
  </si>
  <si>
    <t xml:space="preserve">Putative 1-acyl-sn-glycerol-3-phosphate acyltransferase </t>
  </si>
  <si>
    <t xml:space="preserve">UDP-3-O-acyl-N-acetylglucosamine deacetylase </t>
  </si>
  <si>
    <t xml:space="preserve">SqdX </t>
  </si>
  <si>
    <t xml:space="preserve">Lipoyl synthase 1 </t>
  </si>
  <si>
    <t>N-stress</t>
  </si>
  <si>
    <t>P-stress</t>
  </si>
  <si>
    <t>Total (n=21)</t>
  </si>
  <si>
    <t>Phycobiliproteins (n=22)</t>
  </si>
  <si>
    <t>Total (n=22)</t>
  </si>
  <si>
    <t>Total (n=86)</t>
  </si>
  <si>
    <t>Biosynthesis proteis (n=86)</t>
  </si>
  <si>
    <t>Proteins involved in photic electron transport (n=42)</t>
  </si>
  <si>
    <t>Total (n=42)</t>
  </si>
  <si>
    <t>Total (n=3)</t>
  </si>
  <si>
    <t>Cell motility proteins (n=3)</t>
  </si>
  <si>
    <t>Oxidative stress proteins (n=17)</t>
  </si>
  <si>
    <t>Total (n=17)</t>
  </si>
  <si>
    <t>Cell structure proteins (n=9)</t>
  </si>
  <si>
    <t>Total (n=9)</t>
  </si>
  <si>
    <t>Carbon fixation proteins (n=5)</t>
  </si>
  <si>
    <t>Total (n=5)</t>
  </si>
  <si>
    <t>Metals transport proteins (n=8)</t>
  </si>
  <si>
    <t>Transmembrane proteins (n=80)</t>
  </si>
  <si>
    <t>Total (n=80)</t>
  </si>
  <si>
    <t>Lipid (n=32)</t>
  </si>
  <si>
    <t>Total (n=32)</t>
  </si>
  <si>
    <t>Sulfolipid (n=2)</t>
  </si>
  <si>
    <t>Total (n=2)</t>
  </si>
  <si>
    <t>Phospholipid (n=2)</t>
  </si>
  <si>
    <t>Total (n=8)</t>
  </si>
  <si>
    <t>Nitrogen acquisition protesins (n=23)</t>
  </si>
  <si>
    <t>Total (n=23)</t>
  </si>
  <si>
    <t>Heat shock and chaperonins (n=16)</t>
  </si>
  <si>
    <t>Total (n=16)</t>
  </si>
  <si>
    <t>Phosphorus acquisition proteins (n=21)</t>
  </si>
  <si>
    <t>100 most-abundant proteins group (from Figure 3)</t>
  </si>
  <si>
    <t>Fig. 3 ref.#</t>
  </si>
  <si>
    <r>
      <t xml:space="preserve">Table S7. Relative contributions of proteins in functional groups or cell traits to the whole observable proteome. Data are means of % peak areas among replicates from nutrient and temperature treatments (% </t>
    </r>
    <r>
      <rPr>
        <i/>
        <sz val="12"/>
        <color theme="1"/>
        <rFont val="Times New Roman"/>
        <family val="1"/>
      </rPr>
      <t>PA</t>
    </r>
    <r>
      <rPr>
        <i/>
        <vertAlign val="subscript"/>
        <sz val="12"/>
        <color theme="1"/>
        <rFont val="Times New Roman"/>
        <family val="1"/>
      </rPr>
      <t>Total</t>
    </r>
    <r>
      <rPr>
        <sz val="12"/>
        <color theme="1"/>
        <rFont val="Times New Roman"/>
        <family val="1"/>
      </rPr>
      <t>; n=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166" fontId="1" fillId="0" borderId="2" xfId="0" applyNumberFormat="1" applyFont="1" applyBorder="1"/>
    <xf numFmtId="164" fontId="1" fillId="0" borderId="0" xfId="0" applyNumberFormat="1" applyFont="1"/>
    <xf numFmtId="164" fontId="1" fillId="0" borderId="2" xfId="0" applyNumberFormat="1" applyFont="1" applyBorder="1"/>
    <xf numFmtId="0" fontId="1" fillId="0" borderId="0" xfId="0" applyFont="1" applyAlignment="1">
      <alignment textRotation="90"/>
    </xf>
    <xf numFmtId="165" fontId="1" fillId="0" borderId="0" xfId="0" applyNumberFormat="1" applyFont="1"/>
    <xf numFmtId="165" fontId="1" fillId="0" borderId="2" xfId="0" applyNumberFormat="1" applyFont="1" applyBorder="1"/>
    <xf numFmtId="0" fontId="1" fillId="2" borderId="0" xfId="0" applyFont="1" applyFill="1"/>
    <xf numFmtId="11" fontId="1" fillId="0" borderId="0" xfId="0" applyNumberFormat="1" applyFont="1"/>
    <xf numFmtId="11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8DC-4DF3-E54B-B5A5-18CBC8B5FB09}">
  <sheetPr>
    <pageSetUpPr fitToPage="1"/>
  </sheetPr>
  <dimension ref="A1:S504"/>
  <sheetViews>
    <sheetView tabSelected="1" topLeftCell="G492" zoomScale="159" workbookViewId="0">
      <selection activeCell="M504" sqref="A1:M504"/>
    </sheetView>
  </sheetViews>
  <sheetFormatPr baseColWidth="10" defaultRowHeight="16" x14ac:dyDescent="0.2"/>
  <cols>
    <col min="2" max="2" width="12" customWidth="1"/>
    <col min="3" max="3" width="0.1640625" customWidth="1"/>
    <col min="4" max="4" width="63.1640625" bestFit="1" customWidth="1"/>
    <col min="5" max="5" width="8.6640625" bestFit="1" customWidth="1"/>
    <col min="6" max="6" width="10.33203125" bestFit="1" customWidth="1"/>
    <col min="7" max="7" width="9.6640625" bestFit="1" customWidth="1"/>
    <col min="8" max="8" width="9" bestFit="1" customWidth="1"/>
    <col min="9" max="13" width="8.83203125" bestFit="1" customWidth="1"/>
  </cols>
  <sheetData>
    <row r="1" spans="1:13" x14ac:dyDescent="0.2">
      <c r="A1" s="4" t="s">
        <v>11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7" thickBot="1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x14ac:dyDescent="0.2">
      <c r="A3" s="6"/>
      <c r="B3" s="6"/>
      <c r="C3" s="6"/>
      <c r="D3" s="6"/>
      <c r="E3" s="6"/>
      <c r="F3" s="6"/>
      <c r="G3" s="6"/>
      <c r="H3" s="7" t="s">
        <v>869</v>
      </c>
      <c r="I3" s="7"/>
      <c r="J3" s="7"/>
      <c r="K3" s="7"/>
      <c r="L3" s="7"/>
      <c r="M3" s="7"/>
    </row>
    <row r="4" spans="1:13" x14ac:dyDescent="0.2">
      <c r="A4" s="6" t="s">
        <v>1144</v>
      </c>
      <c r="B4" s="6"/>
      <c r="C4" s="6"/>
      <c r="D4" s="6"/>
      <c r="E4" s="6"/>
      <c r="F4" s="6"/>
      <c r="G4" s="6"/>
      <c r="H4" s="8" t="s">
        <v>1113</v>
      </c>
      <c r="I4" s="8"/>
      <c r="J4" s="9"/>
      <c r="K4" s="8" t="s">
        <v>1114</v>
      </c>
      <c r="L4" s="8"/>
      <c r="M4" s="8"/>
    </row>
    <row r="5" spans="1:13" x14ac:dyDescent="0.2">
      <c r="A5" s="6" t="s">
        <v>1145</v>
      </c>
      <c r="B5" s="6" t="s">
        <v>0</v>
      </c>
      <c r="C5" s="6"/>
      <c r="D5" s="10" t="s">
        <v>1</v>
      </c>
      <c r="E5" s="10" t="s">
        <v>2</v>
      </c>
      <c r="F5" s="10" t="s">
        <v>3</v>
      </c>
      <c r="G5" s="10" t="s">
        <v>4</v>
      </c>
      <c r="H5" s="11" t="s">
        <v>5</v>
      </c>
      <c r="I5" s="11" t="s">
        <v>6</v>
      </c>
      <c r="J5" s="11" t="s">
        <v>7</v>
      </c>
      <c r="K5" s="11" t="s">
        <v>5</v>
      </c>
      <c r="L5" s="11" t="s">
        <v>6</v>
      </c>
      <c r="M5" s="11" t="s">
        <v>7</v>
      </c>
    </row>
    <row r="6" spans="1:13" x14ac:dyDescent="0.2">
      <c r="A6" s="6">
        <v>46</v>
      </c>
      <c r="B6" s="6">
        <v>1</v>
      </c>
      <c r="C6" s="6"/>
      <c r="D6" s="6" t="s">
        <v>8</v>
      </c>
      <c r="E6" s="6" t="s">
        <v>9</v>
      </c>
      <c r="F6" s="6" t="s">
        <v>10</v>
      </c>
      <c r="G6" s="6">
        <v>84</v>
      </c>
      <c r="H6" s="6">
        <v>4.5060482847001699</v>
      </c>
      <c r="I6" s="6">
        <v>4.4092890382468601</v>
      </c>
      <c r="J6" s="6">
        <v>5.1968552187927202</v>
      </c>
      <c r="K6" s="6">
        <v>4.9278209258743599</v>
      </c>
      <c r="L6" s="6">
        <v>4.9205682176500503</v>
      </c>
      <c r="M6" s="6">
        <v>3.7111459189115101</v>
      </c>
    </row>
    <row r="7" spans="1:13" x14ac:dyDescent="0.2">
      <c r="A7" s="6">
        <v>83</v>
      </c>
      <c r="B7" s="6">
        <v>2</v>
      </c>
      <c r="C7" s="6"/>
      <c r="D7" s="6" t="s">
        <v>11</v>
      </c>
      <c r="E7" s="6" t="s">
        <v>12</v>
      </c>
      <c r="F7" s="6" t="s">
        <v>13</v>
      </c>
      <c r="G7" s="6">
        <v>54</v>
      </c>
      <c r="H7" s="6">
        <v>0.55029281027228305</v>
      </c>
      <c r="I7" s="6">
        <v>1.17720917854455</v>
      </c>
      <c r="J7" s="6">
        <v>1.73287739089819</v>
      </c>
      <c r="K7" s="6">
        <v>7.8988413923205698</v>
      </c>
      <c r="L7" s="6">
        <v>7.4458432183431302</v>
      </c>
      <c r="M7" s="6">
        <v>6.9730103196889202</v>
      </c>
    </row>
    <row r="8" spans="1:13" x14ac:dyDescent="0.2">
      <c r="A8" s="6">
        <v>34</v>
      </c>
      <c r="B8" s="6">
        <v>3</v>
      </c>
      <c r="C8" s="6"/>
      <c r="D8" s="6" t="s">
        <v>14</v>
      </c>
      <c r="E8" s="6" t="s">
        <v>15</v>
      </c>
      <c r="F8" s="6" t="s">
        <v>16</v>
      </c>
      <c r="G8" s="6">
        <v>51</v>
      </c>
      <c r="H8" s="6">
        <v>6.2719746458822003</v>
      </c>
      <c r="I8" s="6">
        <v>7.5009859336206297</v>
      </c>
      <c r="J8" s="6">
        <v>5.7668514111636302</v>
      </c>
      <c r="K8" s="6">
        <v>1.4152882089260199</v>
      </c>
      <c r="L8" s="6">
        <v>1.1889773536093999</v>
      </c>
      <c r="M8" s="6">
        <v>2.4485782547201</v>
      </c>
    </row>
    <row r="9" spans="1:13" x14ac:dyDescent="0.2">
      <c r="A9" s="6">
        <v>65</v>
      </c>
      <c r="B9" s="6">
        <v>4</v>
      </c>
      <c r="C9" s="6"/>
      <c r="D9" s="6" t="s">
        <v>17</v>
      </c>
      <c r="E9" s="6" t="s">
        <v>18</v>
      </c>
      <c r="F9" s="6" t="s">
        <v>19</v>
      </c>
      <c r="G9" s="6">
        <v>57</v>
      </c>
      <c r="H9" s="6">
        <v>2.9497292415840701</v>
      </c>
      <c r="I9" s="6">
        <v>3.1241821975478601</v>
      </c>
      <c r="J9" s="6">
        <v>4.6972159142504104</v>
      </c>
      <c r="K9" s="6">
        <v>2.6698616701036899</v>
      </c>
      <c r="L9" s="6">
        <v>3.16908688253955</v>
      </c>
      <c r="M9" s="6">
        <v>4.6090149797020104</v>
      </c>
    </row>
    <row r="10" spans="1:13" x14ac:dyDescent="0.2">
      <c r="A10" s="6">
        <v>90</v>
      </c>
      <c r="B10" s="6">
        <v>5</v>
      </c>
      <c r="C10" s="6"/>
      <c r="D10" s="6" t="s">
        <v>20</v>
      </c>
      <c r="E10" s="6" t="s">
        <v>21</v>
      </c>
      <c r="F10" s="6" t="s">
        <v>22</v>
      </c>
      <c r="G10" s="6">
        <v>34</v>
      </c>
      <c r="H10" s="6">
        <v>0.14620055928477399</v>
      </c>
      <c r="I10" s="6">
        <v>0.24035596876861201</v>
      </c>
      <c r="J10" s="6">
        <v>0.24745444405391301</v>
      </c>
      <c r="K10" s="6">
        <v>5.54952298918771</v>
      </c>
      <c r="L10" s="6">
        <v>5.87486105090787</v>
      </c>
      <c r="M10" s="6">
        <v>4.4943255539480402</v>
      </c>
    </row>
    <row r="11" spans="1:13" x14ac:dyDescent="0.2">
      <c r="A11" s="6">
        <v>57</v>
      </c>
      <c r="B11" s="6">
        <v>6</v>
      </c>
      <c r="C11" s="6"/>
      <c r="D11" s="6" t="s">
        <v>23</v>
      </c>
      <c r="E11" s="6" t="s">
        <v>24</v>
      </c>
      <c r="F11" s="6" t="s">
        <v>25</v>
      </c>
      <c r="G11" s="6">
        <v>18</v>
      </c>
      <c r="H11" s="6">
        <v>2.4070421658402799</v>
      </c>
      <c r="I11" s="6">
        <v>2.8515479969194</v>
      </c>
      <c r="J11" s="6">
        <v>3.1817404537532599</v>
      </c>
      <c r="K11" s="6">
        <v>2.7581689231461599</v>
      </c>
      <c r="L11" s="6">
        <v>1.86936183173199</v>
      </c>
      <c r="M11" s="6">
        <v>1.9295407407532901</v>
      </c>
    </row>
    <row r="12" spans="1:13" x14ac:dyDescent="0.2">
      <c r="A12" s="6">
        <v>56</v>
      </c>
      <c r="B12" s="6">
        <v>7</v>
      </c>
      <c r="C12" s="6"/>
      <c r="D12" s="6" t="s">
        <v>26</v>
      </c>
      <c r="E12" s="6" t="s">
        <v>27</v>
      </c>
      <c r="F12" s="6" t="s">
        <v>28</v>
      </c>
      <c r="G12" s="6">
        <v>18</v>
      </c>
      <c r="H12" s="6">
        <v>1.8179120845869201</v>
      </c>
      <c r="I12" s="6">
        <v>3.2394558738126298</v>
      </c>
      <c r="J12" s="6">
        <v>2.7207617274473201</v>
      </c>
      <c r="K12" s="6">
        <v>2.28991970763997</v>
      </c>
      <c r="L12" s="6">
        <v>2.5488941281542501</v>
      </c>
      <c r="M12" s="6">
        <v>1.6353930637421801</v>
      </c>
    </row>
    <row r="13" spans="1:13" x14ac:dyDescent="0.2">
      <c r="A13" s="6">
        <v>55</v>
      </c>
      <c r="B13" s="6">
        <v>8</v>
      </c>
      <c r="C13" s="6"/>
      <c r="D13" s="6" t="s">
        <v>29</v>
      </c>
      <c r="E13" s="6" t="s">
        <v>30</v>
      </c>
      <c r="F13" s="6" t="s">
        <v>31</v>
      </c>
      <c r="G13" s="6">
        <v>19</v>
      </c>
      <c r="H13" s="6">
        <v>1.6118431170105301</v>
      </c>
      <c r="I13" s="6">
        <v>2.2981714996034799</v>
      </c>
      <c r="J13" s="6">
        <v>2.3822789746088602</v>
      </c>
      <c r="K13" s="6">
        <v>1.8825957808754099</v>
      </c>
      <c r="L13" s="6">
        <v>2.0403594163238101</v>
      </c>
      <c r="M13" s="6">
        <v>2.1320688375113401</v>
      </c>
    </row>
    <row r="14" spans="1:13" x14ac:dyDescent="0.2">
      <c r="A14" s="6">
        <v>41</v>
      </c>
      <c r="B14" s="6">
        <v>9</v>
      </c>
      <c r="C14" s="6"/>
      <c r="D14" s="6" t="s">
        <v>32</v>
      </c>
      <c r="E14" s="6" t="s">
        <v>33</v>
      </c>
      <c r="F14" s="6" t="s">
        <v>34</v>
      </c>
      <c r="G14" s="6">
        <v>23</v>
      </c>
      <c r="H14" s="6">
        <v>1.84342634087506</v>
      </c>
      <c r="I14" s="6">
        <v>2.7182923938873</v>
      </c>
      <c r="J14" s="6">
        <v>1.83294857175805</v>
      </c>
      <c r="K14" s="6">
        <v>2.0325867707948602</v>
      </c>
      <c r="L14" s="6">
        <v>1.6068549151097899</v>
      </c>
      <c r="M14" s="6">
        <v>1.45605836917862</v>
      </c>
    </row>
    <row r="15" spans="1:13" x14ac:dyDescent="0.2">
      <c r="A15" s="6">
        <v>43</v>
      </c>
      <c r="B15" s="6">
        <v>10</v>
      </c>
      <c r="C15" s="6"/>
      <c r="D15" s="6" t="s">
        <v>35</v>
      </c>
      <c r="E15" s="6" t="s">
        <v>36</v>
      </c>
      <c r="F15" s="6" t="s">
        <v>37</v>
      </c>
      <c r="G15" s="6">
        <v>18</v>
      </c>
      <c r="H15" s="6">
        <v>1.6547812482224999</v>
      </c>
      <c r="I15" s="6">
        <v>2.34961046397907</v>
      </c>
      <c r="J15" s="6">
        <v>1.70706596169045</v>
      </c>
      <c r="K15" s="6">
        <v>1.6716175612947499</v>
      </c>
      <c r="L15" s="6">
        <v>1.7308939910099499</v>
      </c>
      <c r="M15" s="6">
        <v>1.38686778307331</v>
      </c>
    </row>
    <row r="16" spans="1:13" x14ac:dyDescent="0.2">
      <c r="A16" s="6">
        <v>26</v>
      </c>
      <c r="B16" s="6">
        <v>11</v>
      </c>
      <c r="C16" s="6"/>
      <c r="D16" s="6" t="s">
        <v>38</v>
      </c>
      <c r="E16" s="6" t="s">
        <v>39</v>
      </c>
      <c r="F16" s="6" t="s">
        <v>40</v>
      </c>
      <c r="G16" s="6">
        <v>26</v>
      </c>
      <c r="H16" s="6">
        <v>1.8848281261987101</v>
      </c>
      <c r="I16" s="6">
        <v>1.38586729174566</v>
      </c>
      <c r="J16" s="6">
        <v>1.6764328955319101</v>
      </c>
      <c r="K16" s="6">
        <v>1.53951723283773</v>
      </c>
      <c r="L16" s="6">
        <v>1.2541282378104599</v>
      </c>
      <c r="M16" s="6">
        <v>1.48419036699841</v>
      </c>
    </row>
    <row r="17" spans="1:13" x14ac:dyDescent="0.2">
      <c r="A17" s="6">
        <v>61</v>
      </c>
      <c r="B17" s="6">
        <v>12</v>
      </c>
      <c r="C17" s="6"/>
      <c r="D17" s="6" t="s">
        <v>41</v>
      </c>
      <c r="E17" s="6" t="s">
        <v>42</v>
      </c>
      <c r="F17" s="6" t="s">
        <v>43</v>
      </c>
      <c r="G17" s="6">
        <v>18</v>
      </c>
      <c r="H17" s="6">
        <v>1.67168516323731</v>
      </c>
      <c r="I17" s="6">
        <v>1.3834401715575599</v>
      </c>
      <c r="J17" s="6">
        <v>1.9424829360612801</v>
      </c>
      <c r="K17" s="6">
        <v>1.3427537340859901</v>
      </c>
      <c r="L17" s="6">
        <v>1.3463339313320599</v>
      </c>
      <c r="M17" s="6">
        <v>1.37230798600813</v>
      </c>
    </row>
    <row r="18" spans="1:13" x14ac:dyDescent="0.2">
      <c r="A18" s="6">
        <v>40</v>
      </c>
      <c r="B18" s="6">
        <v>13</v>
      </c>
      <c r="C18" s="6"/>
      <c r="D18" s="6" t="s">
        <v>44</v>
      </c>
      <c r="E18" s="6" t="s">
        <v>45</v>
      </c>
      <c r="F18" s="6" t="s">
        <v>46</v>
      </c>
      <c r="G18" s="6">
        <v>10</v>
      </c>
      <c r="H18" s="6">
        <v>1.5858386789715699</v>
      </c>
      <c r="I18" s="6">
        <v>2.22760287333851</v>
      </c>
      <c r="J18" s="6">
        <v>1.58062553883626</v>
      </c>
      <c r="K18" s="6">
        <v>0.97513208014870301</v>
      </c>
      <c r="L18" s="6">
        <v>1.1197825189733099</v>
      </c>
      <c r="M18" s="6">
        <v>1.269368265704</v>
      </c>
    </row>
    <row r="19" spans="1:13" x14ac:dyDescent="0.2">
      <c r="A19" s="6">
        <v>64</v>
      </c>
      <c r="B19" s="6">
        <v>14</v>
      </c>
      <c r="C19" s="6"/>
      <c r="D19" s="6" t="s">
        <v>47</v>
      </c>
      <c r="E19" s="6" t="s">
        <v>48</v>
      </c>
      <c r="F19" s="6" t="s">
        <v>49</v>
      </c>
      <c r="G19" s="6">
        <v>59</v>
      </c>
      <c r="H19" s="6">
        <v>0.95020557874661404</v>
      </c>
      <c r="I19" s="6">
        <v>1.0676499121013101</v>
      </c>
      <c r="J19" s="6">
        <v>2.0714823540113301</v>
      </c>
      <c r="K19" s="6">
        <v>0.96738421800619101</v>
      </c>
      <c r="L19" s="6">
        <v>1.2192011034065899</v>
      </c>
      <c r="M19" s="6">
        <v>1.9124482081718199</v>
      </c>
    </row>
    <row r="20" spans="1:13" x14ac:dyDescent="0.2">
      <c r="A20" s="6">
        <v>36</v>
      </c>
      <c r="B20" s="6">
        <v>15</v>
      </c>
      <c r="C20" s="6"/>
      <c r="D20" s="6" t="s">
        <v>50</v>
      </c>
      <c r="E20" s="6" t="s">
        <v>51</v>
      </c>
      <c r="F20" s="6" t="s">
        <v>52</v>
      </c>
      <c r="G20" s="6">
        <v>52</v>
      </c>
      <c r="H20" s="6">
        <v>1.7405876513018499</v>
      </c>
      <c r="I20" s="6">
        <v>1.62284901727793</v>
      </c>
      <c r="J20" s="6">
        <v>1.4441220733931399</v>
      </c>
      <c r="K20" s="6">
        <v>0.96600681413946898</v>
      </c>
      <c r="L20" s="6">
        <v>0.79398365663883996</v>
      </c>
      <c r="M20" s="6">
        <v>1.0456581465212</v>
      </c>
    </row>
    <row r="21" spans="1:13" x14ac:dyDescent="0.2">
      <c r="A21" s="6">
        <v>80</v>
      </c>
      <c r="B21" s="6">
        <v>16</v>
      </c>
      <c r="C21" s="6"/>
      <c r="D21" s="6" t="s">
        <v>53</v>
      </c>
      <c r="E21" s="6" t="s">
        <v>54</v>
      </c>
      <c r="F21" s="6" t="s">
        <v>55</v>
      </c>
      <c r="G21" s="6">
        <v>37</v>
      </c>
      <c r="H21" s="6">
        <v>0.95649525963842597</v>
      </c>
      <c r="I21" s="6">
        <v>1.28569364279038</v>
      </c>
      <c r="J21" s="6">
        <v>1.1613041033618099</v>
      </c>
      <c r="K21" s="6">
        <v>1.2521288697453199</v>
      </c>
      <c r="L21" s="6">
        <v>1.4108027916902399</v>
      </c>
      <c r="M21" s="6">
        <v>1.2797243866938699</v>
      </c>
    </row>
    <row r="22" spans="1:13" x14ac:dyDescent="0.2">
      <c r="A22" s="6">
        <v>37</v>
      </c>
      <c r="B22" s="6">
        <v>17</v>
      </c>
      <c r="C22" s="6"/>
      <c r="D22" s="6" t="s">
        <v>56</v>
      </c>
      <c r="E22" s="6" t="s">
        <v>57</v>
      </c>
      <c r="F22" s="6" t="s">
        <v>58</v>
      </c>
      <c r="G22" s="6">
        <v>38</v>
      </c>
      <c r="H22" s="6">
        <v>1.40115138222455</v>
      </c>
      <c r="I22" s="6">
        <v>1.58365401053646</v>
      </c>
      <c r="J22" s="6">
        <v>1.3063890525961099</v>
      </c>
      <c r="K22" s="6">
        <v>0.99594974812442805</v>
      </c>
      <c r="L22" s="6">
        <v>0.92993894233376995</v>
      </c>
      <c r="M22" s="6">
        <v>0.72323272689510698</v>
      </c>
    </row>
    <row r="23" spans="1:13" x14ac:dyDescent="0.2">
      <c r="A23" s="6">
        <v>45</v>
      </c>
      <c r="B23" s="6">
        <v>19</v>
      </c>
      <c r="C23" s="6"/>
      <c r="D23" s="6" t="s">
        <v>59</v>
      </c>
      <c r="E23" s="6" t="s">
        <v>60</v>
      </c>
      <c r="F23" s="6" t="s">
        <v>61</v>
      </c>
      <c r="G23" s="6">
        <v>44</v>
      </c>
      <c r="H23" s="6">
        <v>1.2240932401966</v>
      </c>
      <c r="I23" s="6">
        <v>1.11253116692714</v>
      </c>
      <c r="J23" s="6">
        <v>0.92838815990057</v>
      </c>
      <c r="K23" s="6">
        <v>1.11848575743581</v>
      </c>
      <c r="L23" s="6">
        <v>0.90143068450969099</v>
      </c>
      <c r="M23" s="6">
        <v>0.76783136199916602</v>
      </c>
    </row>
    <row r="24" spans="1:13" x14ac:dyDescent="0.2">
      <c r="A24" s="6">
        <v>42</v>
      </c>
      <c r="B24" s="6">
        <v>18</v>
      </c>
      <c r="C24" s="6"/>
      <c r="D24" s="6" t="s">
        <v>62</v>
      </c>
      <c r="E24" s="6" t="s">
        <v>63</v>
      </c>
      <c r="F24" s="6" t="s">
        <v>64</v>
      </c>
      <c r="G24" s="6">
        <v>13</v>
      </c>
      <c r="H24" s="6">
        <v>1.1592703721769599</v>
      </c>
      <c r="I24" s="6">
        <v>1.4999459737143599</v>
      </c>
      <c r="J24" s="6">
        <v>0.80154308318488798</v>
      </c>
      <c r="K24" s="6">
        <v>0.87204023761215999</v>
      </c>
      <c r="L24" s="6">
        <v>0.83549577912591799</v>
      </c>
      <c r="M24" s="6">
        <v>0.94589891690194505</v>
      </c>
    </row>
    <row r="25" spans="1:13" x14ac:dyDescent="0.2">
      <c r="A25" s="6">
        <v>27</v>
      </c>
      <c r="B25" s="6">
        <v>20</v>
      </c>
      <c r="C25" s="6"/>
      <c r="D25" s="6" t="s">
        <v>65</v>
      </c>
      <c r="E25" s="6" t="s">
        <v>66</v>
      </c>
      <c r="F25" s="6" t="s">
        <v>67</v>
      </c>
      <c r="G25" s="6">
        <v>17</v>
      </c>
      <c r="H25" s="6">
        <v>0.99948002514057499</v>
      </c>
      <c r="I25" s="6">
        <v>1.1112558531283101</v>
      </c>
      <c r="J25" s="6">
        <v>1.3690144775345301</v>
      </c>
      <c r="K25" s="6">
        <v>0.754274476089552</v>
      </c>
      <c r="L25" s="6">
        <v>0.71013680359190801</v>
      </c>
      <c r="M25" s="6">
        <v>1.1731604570218901</v>
      </c>
    </row>
    <row r="26" spans="1:13" x14ac:dyDescent="0.2">
      <c r="A26" s="6">
        <v>86</v>
      </c>
      <c r="B26" s="6">
        <v>21</v>
      </c>
      <c r="C26" s="6"/>
      <c r="D26" s="6" t="s">
        <v>68</v>
      </c>
      <c r="E26" s="6" t="s">
        <v>69</v>
      </c>
      <c r="F26" s="6" t="s">
        <v>70</v>
      </c>
      <c r="G26" s="6">
        <v>53</v>
      </c>
      <c r="H26" s="6">
        <v>1.0257771913079401</v>
      </c>
      <c r="I26" s="6">
        <v>0.87732139396527697</v>
      </c>
      <c r="J26" s="6">
        <v>0.76113202111127998</v>
      </c>
      <c r="K26" s="6">
        <v>1.12953090556691</v>
      </c>
      <c r="L26" s="6">
        <v>1.0603384305982</v>
      </c>
      <c r="M26" s="6">
        <v>0.98529834329468702</v>
      </c>
    </row>
    <row r="27" spans="1:13" x14ac:dyDescent="0.2">
      <c r="A27" s="6">
        <v>91</v>
      </c>
      <c r="B27" s="6">
        <v>22</v>
      </c>
      <c r="C27" s="6"/>
      <c r="D27" s="6" t="s">
        <v>71</v>
      </c>
      <c r="E27" s="6" t="s">
        <v>72</v>
      </c>
      <c r="F27" s="6" t="s">
        <v>73</v>
      </c>
      <c r="G27" s="6">
        <v>95</v>
      </c>
      <c r="H27" s="6">
        <v>0.54723312240300104</v>
      </c>
      <c r="I27" s="6">
        <v>0.799361216804785</v>
      </c>
      <c r="J27" s="6">
        <v>0.553800126794736</v>
      </c>
      <c r="K27" s="6">
        <v>1.1946984863016299</v>
      </c>
      <c r="L27" s="6">
        <v>1.31613829888353</v>
      </c>
      <c r="M27" s="6">
        <v>1.1703823995665601</v>
      </c>
    </row>
    <row r="28" spans="1:13" x14ac:dyDescent="0.2">
      <c r="A28" s="6">
        <v>58</v>
      </c>
      <c r="B28" s="6">
        <v>23</v>
      </c>
      <c r="C28" s="6"/>
      <c r="D28" s="6" t="s">
        <v>74</v>
      </c>
      <c r="E28" s="6" t="s">
        <v>75</v>
      </c>
      <c r="F28" s="6" t="s">
        <v>76</v>
      </c>
      <c r="G28" s="6">
        <v>59</v>
      </c>
      <c r="H28" s="6">
        <v>0.75641070617883399</v>
      </c>
      <c r="I28" s="6">
        <v>0.90841632558998398</v>
      </c>
      <c r="J28" s="6">
        <v>1.1156200226651301</v>
      </c>
      <c r="K28" s="6">
        <v>0.97518716694591401</v>
      </c>
      <c r="L28" s="6">
        <v>0.862959266647361</v>
      </c>
      <c r="M28" s="6">
        <v>0.86274632059634304</v>
      </c>
    </row>
    <row r="29" spans="1:13" x14ac:dyDescent="0.2">
      <c r="A29" s="6">
        <v>87</v>
      </c>
      <c r="B29" s="6">
        <v>24</v>
      </c>
      <c r="C29" s="6"/>
      <c r="D29" s="6" t="s">
        <v>77</v>
      </c>
      <c r="E29" s="6" t="s">
        <v>78</v>
      </c>
      <c r="F29" s="6" t="s">
        <v>79</v>
      </c>
      <c r="G29" s="6">
        <v>39</v>
      </c>
      <c r="H29" s="6">
        <v>1.0386801632650899</v>
      </c>
      <c r="I29" s="6">
        <v>0.67699127744856002</v>
      </c>
      <c r="J29" s="6">
        <v>0.67445458987306695</v>
      </c>
      <c r="K29" s="6">
        <v>0.99794338573028896</v>
      </c>
      <c r="L29" s="6">
        <v>0.996350671382086</v>
      </c>
      <c r="M29" s="6">
        <v>0.79360072328324205</v>
      </c>
    </row>
    <row r="30" spans="1:13" x14ac:dyDescent="0.2">
      <c r="A30" s="6">
        <v>95</v>
      </c>
      <c r="B30" s="6">
        <v>25</v>
      </c>
      <c r="C30" s="6"/>
      <c r="D30" s="6" t="s">
        <v>80</v>
      </c>
      <c r="E30" s="6" t="s">
        <v>81</v>
      </c>
      <c r="F30" s="6" t="s">
        <v>82</v>
      </c>
      <c r="G30" s="6">
        <v>87</v>
      </c>
      <c r="H30" s="6">
        <v>0.91550986459094796</v>
      </c>
      <c r="I30" s="6">
        <v>0.71708167167081305</v>
      </c>
      <c r="J30" s="6">
        <v>0.67809612050860502</v>
      </c>
      <c r="K30" s="6">
        <v>1.1248171096930999</v>
      </c>
      <c r="L30" s="6">
        <v>0.95517225386857596</v>
      </c>
      <c r="M30" s="6">
        <v>0.74104704346947703</v>
      </c>
    </row>
    <row r="31" spans="1:13" x14ac:dyDescent="0.2">
      <c r="A31" s="6">
        <v>66</v>
      </c>
      <c r="B31" s="6">
        <v>26</v>
      </c>
      <c r="C31" s="6"/>
      <c r="D31" s="6" t="s">
        <v>83</v>
      </c>
      <c r="E31" s="6" t="s">
        <v>84</v>
      </c>
      <c r="F31" s="6" t="s">
        <v>85</v>
      </c>
      <c r="G31" s="6">
        <v>68</v>
      </c>
      <c r="H31" s="6">
        <v>0.60616039416357104</v>
      </c>
      <c r="I31" s="6">
        <v>0.67346407208597603</v>
      </c>
      <c r="J31" s="6">
        <v>0.98088084645258899</v>
      </c>
      <c r="K31" s="6">
        <v>0.66428059564280195</v>
      </c>
      <c r="L31" s="6">
        <v>0.79643356508532803</v>
      </c>
      <c r="M31" s="6">
        <v>1.1593840470971599</v>
      </c>
    </row>
    <row r="32" spans="1:13" x14ac:dyDescent="0.2">
      <c r="A32" s="6">
        <v>94</v>
      </c>
      <c r="B32" s="6">
        <v>27</v>
      </c>
      <c r="C32" s="6"/>
      <c r="D32" s="6" t="s">
        <v>86</v>
      </c>
      <c r="E32" s="6" t="s">
        <v>87</v>
      </c>
      <c r="F32" s="6" t="s">
        <v>88</v>
      </c>
      <c r="G32" s="6">
        <v>52</v>
      </c>
      <c r="H32" s="6">
        <v>0.63554373488822302</v>
      </c>
      <c r="I32" s="6">
        <v>0.46152619357275199</v>
      </c>
      <c r="J32" s="6">
        <v>0.29214629201902598</v>
      </c>
      <c r="K32" s="6">
        <v>1.24532286658193</v>
      </c>
      <c r="L32" s="6">
        <v>1.1318443394703701</v>
      </c>
      <c r="M32" s="6">
        <v>0.69483969506973797</v>
      </c>
    </row>
    <row r="33" spans="1:13" x14ac:dyDescent="0.2">
      <c r="A33" s="6">
        <v>6</v>
      </c>
      <c r="B33" s="6">
        <v>28</v>
      </c>
      <c r="C33" s="6"/>
      <c r="D33" s="6" t="s">
        <v>89</v>
      </c>
      <c r="E33" s="6" t="s">
        <v>90</v>
      </c>
      <c r="F33" s="6" t="s">
        <v>91</v>
      </c>
      <c r="G33" s="6">
        <v>122</v>
      </c>
      <c r="H33" s="6">
        <v>1.0128006355700701</v>
      </c>
      <c r="I33" s="6">
        <v>0.69268475877403801</v>
      </c>
      <c r="J33" s="6">
        <v>0.51187454912584096</v>
      </c>
      <c r="K33" s="6">
        <v>0.78429972307361995</v>
      </c>
      <c r="L33" s="6">
        <v>0.70906729538499302</v>
      </c>
      <c r="M33" s="6">
        <v>0.56935666777684801</v>
      </c>
    </row>
    <row r="34" spans="1:13" x14ac:dyDescent="0.2">
      <c r="A34" s="6">
        <v>50</v>
      </c>
      <c r="B34" s="6">
        <v>29</v>
      </c>
      <c r="C34" s="6"/>
      <c r="D34" s="6" t="s">
        <v>92</v>
      </c>
      <c r="E34" s="6" t="s">
        <v>93</v>
      </c>
      <c r="F34" s="6" t="s">
        <v>94</v>
      </c>
      <c r="G34" s="6">
        <v>22</v>
      </c>
      <c r="H34" s="6">
        <v>0.879057601763233</v>
      </c>
      <c r="I34" s="6">
        <v>0.77142560418380601</v>
      </c>
      <c r="J34" s="6">
        <v>0.90013756631734199</v>
      </c>
      <c r="K34" s="6">
        <v>0.54809232449122103</v>
      </c>
      <c r="L34" s="6">
        <v>0.44794618493568999</v>
      </c>
      <c r="M34" s="6">
        <v>0.60261166936305799</v>
      </c>
    </row>
    <row r="35" spans="1:13" x14ac:dyDescent="0.2">
      <c r="A35" s="6">
        <v>14</v>
      </c>
      <c r="B35" s="6">
        <v>30</v>
      </c>
      <c r="C35" s="6"/>
      <c r="D35" s="6" t="s">
        <v>95</v>
      </c>
      <c r="E35" s="6" t="s">
        <v>96</v>
      </c>
      <c r="F35" s="6" t="s">
        <v>97</v>
      </c>
      <c r="G35" s="6">
        <v>78</v>
      </c>
      <c r="H35" s="6">
        <v>1.0544188166769899</v>
      </c>
      <c r="I35" s="6">
        <v>0.76204099644822798</v>
      </c>
      <c r="J35" s="6">
        <v>0.68062918640816295</v>
      </c>
      <c r="K35" s="6">
        <v>0.657086471248019</v>
      </c>
      <c r="L35" s="6">
        <v>0.47963559008821499</v>
      </c>
      <c r="M35" s="6">
        <v>0.48373924195207701</v>
      </c>
    </row>
    <row r="36" spans="1:13" x14ac:dyDescent="0.2">
      <c r="A36" s="6">
        <v>89</v>
      </c>
      <c r="B36" s="6">
        <v>31</v>
      </c>
      <c r="C36" s="6"/>
      <c r="D36" s="6" t="s">
        <v>98</v>
      </c>
      <c r="E36" s="6" t="s">
        <v>99</v>
      </c>
      <c r="F36" s="6" t="s">
        <v>100</v>
      </c>
      <c r="G36" s="6">
        <v>63</v>
      </c>
      <c r="H36" s="6">
        <v>3.2498688403188201E-3</v>
      </c>
      <c r="I36" s="6">
        <v>2.3867103153300099E-2</v>
      </c>
      <c r="J36" s="6">
        <v>1.0099422118079701E-2</v>
      </c>
      <c r="K36" s="6">
        <v>1.2561940932886899</v>
      </c>
      <c r="L36" s="6">
        <v>2.1341291305482502</v>
      </c>
      <c r="M36" s="6">
        <v>0.24413568816690001</v>
      </c>
    </row>
    <row r="37" spans="1:13" x14ac:dyDescent="0.2">
      <c r="A37" s="6">
        <v>7</v>
      </c>
      <c r="B37" s="6">
        <v>32</v>
      </c>
      <c r="C37" s="6"/>
      <c r="D37" s="6" t="s">
        <v>101</v>
      </c>
      <c r="E37" s="6" t="s">
        <v>102</v>
      </c>
      <c r="F37" s="6" t="s">
        <v>103</v>
      </c>
      <c r="G37" s="6">
        <v>148</v>
      </c>
      <c r="H37" s="6">
        <v>0.93670049657178001</v>
      </c>
      <c r="I37" s="6">
        <v>0.63291518834328797</v>
      </c>
      <c r="J37" s="6">
        <v>0.47662695274523698</v>
      </c>
      <c r="K37" s="6">
        <v>0.72049741585674199</v>
      </c>
      <c r="L37" s="6">
        <v>0.615380184347186</v>
      </c>
      <c r="M37" s="6">
        <v>0.518340366210856</v>
      </c>
    </row>
    <row r="38" spans="1:13" x14ac:dyDescent="0.2">
      <c r="A38" s="6">
        <v>84</v>
      </c>
      <c r="B38" s="6">
        <v>33</v>
      </c>
      <c r="C38" s="6"/>
      <c r="D38" s="6" t="s">
        <v>104</v>
      </c>
      <c r="E38" s="6" t="s">
        <v>105</v>
      </c>
      <c r="F38" s="6" t="s">
        <v>106</v>
      </c>
      <c r="G38" s="6">
        <v>54</v>
      </c>
      <c r="H38" s="6">
        <v>0.63467125443564398</v>
      </c>
      <c r="I38" s="6">
        <v>0.44417139236303499</v>
      </c>
      <c r="J38" s="6">
        <v>0.29090201108283498</v>
      </c>
      <c r="K38" s="6">
        <v>0.91996567395414297</v>
      </c>
      <c r="L38" s="6">
        <v>0.82152644645871498</v>
      </c>
      <c r="M38" s="6">
        <v>0.53462307004867204</v>
      </c>
    </row>
    <row r="39" spans="1:13" x14ac:dyDescent="0.2">
      <c r="A39" s="6">
        <v>62</v>
      </c>
      <c r="B39" s="6">
        <v>34</v>
      </c>
      <c r="C39" s="6"/>
      <c r="D39" s="6" t="s">
        <v>107</v>
      </c>
      <c r="E39" s="6" t="s">
        <v>108</v>
      </c>
      <c r="F39" s="6" t="s">
        <v>109</v>
      </c>
      <c r="G39" s="6">
        <v>11</v>
      </c>
      <c r="H39" s="6">
        <v>0.41585647997112901</v>
      </c>
      <c r="I39" s="6">
        <v>0.41321317819271902</v>
      </c>
      <c r="J39" s="6">
        <v>0.68688742916305401</v>
      </c>
      <c r="K39" s="6">
        <v>0.45380809133734301</v>
      </c>
      <c r="L39" s="6">
        <v>0.632641903416718</v>
      </c>
      <c r="M39" s="6">
        <v>0.96799970151230497</v>
      </c>
    </row>
    <row r="40" spans="1:13" x14ac:dyDescent="0.2">
      <c r="A40" s="6">
        <v>88</v>
      </c>
      <c r="B40" s="6">
        <v>35</v>
      </c>
      <c r="C40" s="6"/>
      <c r="D40" s="6" t="s">
        <v>110</v>
      </c>
      <c r="E40" s="6" t="s">
        <v>111</v>
      </c>
      <c r="F40" s="6" t="s">
        <v>112</v>
      </c>
      <c r="G40" s="6">
        <v>76</v>
      </c>
      <c r="H40" s="6">
        <v>2.2886049192402799E-3</v>
      </c>
      <c r="I40" s="6">
        <v>2.7161661811313702E-3</v>
      </c>
      <c r="J40" s="6">
        <v>1.54999267708202E-2</v>
      </c>
      <c r="K40" s="6">
        <v>0.56679099945465405</v>
      </c>
      <c r="L40" s="6">
        <v>2.3598605185523298</v>
      </c>
      <c r="M40" s="6">
        <v>0.25849559658047999</v>
      </c>
    </row>
    <row r="41" spans="1:13" x14ac:dyDescent="0.2">
      <c r="A41" s="6">
        <v>48</v>
      </c>
      <c r="B41" s="6">
        <v>36</v>
      </c>
      <c r="C41" s="6"/>
      <c r="D41" s="6" t="s">
        <v>113</v>
      </c>
      <c r="E41" s="6" t="s">
        <v>114</v>
      </c>
      <c r="F41" s="6" t="s">
        <v>115</v>
      </c>
      <c r="G41" s="6">
        <v>62</v>
      </c>
      <c r="H41" s="6">
        <v>0.55104937953644795</v>
      </c>
      <c r="I41" s="6">
        <v>0.64651826443997995</v>
      </c>
      <c r="J41" s="6">
        <v>0.59918935033173204</v>
      </c>
      <c r="K41" s="6">
        <v>0.482686746653192</v>
      </c>
      <c r="L41" s="6">
        <v>0.55626156454730302</v>
      </c>
      <c r="M41" s="6">
        <v>0.61540286975634195</v>
      </c>
    </row>
    <row r="42" spans="1:13" x14ac:dyDescent="0.2">
      <c r="A42" s="6">
        <v>96</v>
      </c>
      <c r="B42" s="6">
        <v>37</v>
      </c>
      <c r="C42" s="6"/>
      <c r="D42" s="6" t="s">
        <v>116</v>
      </c>
      <c r="E42" s="6" t="s">
        <v>117</v>
      </c>
      <c r="F42" s="6" t="s">
        <v>118</v>
      </c>
      <c r="G42" s="6">
        <v>75</v>
      </c>
      <c r="H42" s="6">
        <v>0.55189299677305204</v>
      </c>
      <c r="I42" s="6">
        <v>0.44012223222139202</v>
      </c>
      <c r="J42" s="6">
        <v>0.385454268265364</v>
      </c>
      <c r="K42" s="6">
        <v>0.82973714044924496</v>
      </c>
      <c r="L42" s="6">
        <v>0.74236523904345597</v>
      </c>
      <c r="M42" s="6">
        <v>0.44536604705336102</v>
      </c>
    </row>
    <row r="43" spans="1:13" x14ac:dyDescent="0.2">
      <c r="A43" s="6">
        <v>8</v>
      </c>
      <c r="B43" s="6">
        <v>38</v>
      </c>
      <c r="C43" s="6"/>
      <c r="D43" s="6" t="s">
        <v>119</v>
      </c>
      <c r="E43" s="6" t="s">
        <v>120</v>
      </c>
      <c r="F43" s="6" t="s">
        <v>121</v>
      </c>
      <c r="G43" s="6">
        <v>34</v>
      </c>
      <c r="H43" s="6">
        <v>0.72622731366485604</v>
      </c>
      <c r="I43" s="6">
        <v>0.59852111305413003</v>
      </c>
      <c r="J43" s="6">
        <v>0.49468413328042599</v>
      </c>
      <c r="K43" s="6">
        <v>0.60494972294250904</v>
      </c>
      <c r="L43" s="6">
        <v>0.55249156850261005</v>
      </c>
      <c r="M43" s="6">
        <v>0.47416919603910501</v>
      </c>
    </row>
    <row r="44" spans="1:13" x14ac:dyDescent="0.2">
      <c r="A44" s="6">
        <v>85</v>
      </c>
      <c r="B44" s="6">
        <v>39</v>
      </c>
      <c r="C44" s="6"/>
      <c r="D44" s="6" t="s">
        <v>122</v>
      </c>
      <c r="E44" s="6" t="s">
        <v>123</v>
      </c>
      <c r="F44" s="6" t="s">
        <v>124</v>
      </c>
      <c r="G44" s="6">
        <v>72</v>
      </c>
      <c r="H44" s="6">
        <v>0.59575156448770905</v>
      </c>
      <c r="I44" s="6">
        <v>0.43000801143482598</v>
      </c>
      <c r="J44" s="6">
        <v>0.377981125339937</v>
      </c>
      <c r="K44" s="6">
        <v>0.71857449036538301</v>
      </c>
      <c r="L44" s="6">
        <v>0.60617795444085998</v>
      </c>
      <c r="M44" s="6">
        <v>0.57449082612178803</v>
      </c>
    </row>
    <row r="45" spans="1:13" x14ac:dyDescent="0.2">
      <c r="A45" s="6">
        <v>11</v>
      </c>
      <c r="B45" s="6">
        <v>40</v>
      </c>
      <c r="C45" s="6"/>
      <c r="D45" s="6" t="s">
        <v>14</v>
      </c>
      <c r="E45" s="6" t="s">
        <v>125</v>
      </c>
      <c r="F45" s="6" t="s">
        <v>126</v>
      </c>
      <c r="G45" s="6">
        <v>54</v>
      </c>
      <c r="H45" s="6">
        <v>0.88440047865041405</v>
      </c>
      <c r="I45" s="6">
        <v>0.559630791552582</v>
      </c>
      <c r="J45" s="6">
        <v>0.42953799680100702</v>
      </c>
      <c r="K45" s="6">
        <v>0.48478904034967402</v>
      </c>
      <c r="L45" s="6">
        <v>0.36884028295563098</v>
      </c>
      <c r="M45" s="6">
        <v>0.42227690336000501</v>
      </c>
    </row>
    <row r="46" spans="1:13" x14ac:dyDescent="0.2">
      <c r="A46" s="6">
        <v>54</v>
      </c>
      <c r="B46" s="6">
        <v>41</v>
      </c>
      <c r="C46" s="6"/>
      <c r="D46" s="6" t="s">
        <v>127</v>
      </c>
      <c r="E46" s="6" t="s">
        <v>128</v>
      </c>
      <c r="F46" s="6" t="s">
        <v>129</v>
      </c>
      <c r="G46" s="6">
        <v>17</v>
      </c>
      <c r="H46" s="6">
        <v>0.57133347164042103</v>
      </c>
      <c r="I46" s="6">
        <v>0.59676025154270096</v>
      </c>
      <c r="J46" s="6">
        <v>0.54484845285919303</v>
      </c>
      <c r="K46" s="6">
        <v>0.41851267458290098</v>
      </c>
      <c r="L46" s="6">
        <v>0.44056057944124699</v>
      </c>
      <c r="M46" s="6">
        <v>0.54269702532052799</v>
      </c>
    </row>
    <row r="47" spans="1:13" x14ac:dyDescent="0.2">
      <c r="A47" s="6">
        <v>73</v>
      </c>
      <c r="B47" s="6">
        <v>42</v>
      </c>
      <c r="C47" s="6"/>
      <c r="D47" s="6" t="s">
        <v>130</v>
      </c>
      <c r="E47" s="6" t="s">
        <v>131</v>
      </c>
      <c r="F47" s="6" t="s">
        <v>132</v>
      </c>
      <c r="G47" s="6">
        <v>105</v>
      </c>
      <c r="H47" s="6">
        <v>0.417683933883436</v>
      </c>
      <c r="I47" s="6">
        <v>0.487560254186924</v>
      </c>
      <c r="J47" s="6">
        <v>0.50873202905969495</v>
      </c>
      <c r="K47" s="6">
        <v>0.51194866947761197</v>
      </c>
      <c r="L47" s="6">
        <v>0.53683449496668501</v>
      </c>
      <c r="M47" s="6">
        <v>0.57724170108049899</v>
      </c>
    </row>
    <row r="48" spans="1:13" x14ac:dyDescent="0.2">
      <c r="A48" s="6">
        <v>38</v>
      </c>
      <c r="B48" s="6">
        <v>43</v>
      </c>
      <c r="C48" s="6"/>
      <c r="D48" s="6" t="s">
        <v>133</v>
      </c>
      <c r="E48" s="6" t="s">
        <v>134</v>
      </c>
      <c r="F48" s="6" t="s">
        <v>58</v>
      </c>
      <c r="G48" s="6">
        <v>33</v>
      </c>
      <c r="H48" s="6">
        <v>0.63514730992892099</v>
      </c>
      <c r="I48" s="6">
        <v>0.69879936086077898</v>
      </c>
      <c r="J48" s="6">
        <v>0.51189547635279298</v>
      </c>
      <c r="K48" s="6">
        <v>0.43749479123269103</v>
      </c>
      <c r="L48" s="6">
        <v>0.37362724706654099</v>
      </c>
      <c r="M48" s="6">
        <v>0.34483613153983</v>
      </c>
    </row>
    <row r="49" spans="1:13" x14ac:dyDescent="0.2">
      <c r="A49" s="6">
        <v>35</v>
      </c>
      <c r="B49" s="6">
        <v>44</v>
      </c>
      <c r="C49" s="6"/>
      <c r="D49" s="6" t="s">
        <v>135</v>
      </c>
      <c r="E49" s="6" t="s">
        <v>136</v>
      </c>
      <c r="F49" s="6" t="s">
        <v>137</v>
      </c>
      <c r="G49" s="6">
        <v>48</v>
      </c>
      <c r="H49" s="6">
        <v>0.61344905741170297</v>
      </c>
      <c r="I49" s="6">
        <v>0.67960733144661301</v>
      </c>
      <c r="J49" s="6">
        <v>0.57931247718252998</v>
      </c>
      <c r="K49" s="6">
        <v>0.31780725451991698</v>
      </c>
      <c r="L49" s="6">
        <v>0.29937426833563302</v>
      </c>
      <c r="M49" s="6">
        <v>0.36121167191208697</v>
      </c>
    </row>
    <row r="50" spans="1:13" x14ac:dyDescent="0.2">
      <c r="A50" s="6">
        <v>24</v>
      </c>
      <c r="B50" s="6">
        <v>45</v>
      </c>
      <c r="C50" s="6"/>
      <c r="D50" s="6" t="s">
        <v>138</v>
      </c>
      <c r="E50" s="6" t="s">
        <v>139</v>
      </c>
      <c r="F50" s="6" t="s">
        <v>140</v>
      </c>
      <c r="G50" s="6">
        <v>13</v>
      </c>
      <c r="H50" s="6">
        <v>0.75768291277267996</v>
      </c>
      <c r="I50" s="6">
        <v>0.57341696347327098</v>
      </c>
      <c r="J50" s="6">
        <v>0.59692452737645796</v>
      </c>
      <c r="K50" s="6">
        <v>0.40499953180919102</v>
      </c>
      <c r="L50" s="6">
        <v>0.32852865950271898</v>
      </c>
      <c r="M50" s="6">
        <v>0.25553217227969599</v>
      </c>
    </row>
    <row r="51" spans="1:13" x14ac:dyDescent="0.2">
      <c r="A51" s="6">
        <v>72</v>
      </c>
      <c r="B51" s="6">
        <v>46</v>
      </c>
      <c r="C51" s="6"/>
      <c r="D51" s="6" t="s">
        <v>141</v>
      </c>
      <c r="E51" s="6" t="s">
        <v>142</v>
      </c>
      <c r="F51" s="6" t="s">
        <v>143</v>
      </c>
      <c r="G51" s="6">
        <v>40</v>
      </c>
      <c r="H51" s="6">
        <v>0.45649295421973501</v>
      </c>
      <c r="I51" s="6">
        <v>0.47792265462785899</v>
      </c>
      <c r="J51" s="6">
        <v>0.51077541860440001</v>
      </c>
      <c r="K51" s="6">
        <v>0.39595585969943697</v>
      </c>
      <c r="L51" s="6">
        <v>0.45337919714552899</v>
      </c>
      <c r="M51" s="6">
        <v>0.57201427294593898</v>
      </c>
    </row>
    <row r="52" spans="1:13" x14ac:dyDescent="0.2">
      <c r="A52" s="6">
        <v>47</v>
      </c>
      <c r="B52" s="6">
        <v>47</v>
      </c>
      <c r="C52" s="6"/>
      <c r="D52" s="6" t="s">
        <v>144</v>
      </c>
      <c r="E52" s="6" t="s">
        <v>145</v>
      </c>
      <c r="F52" s="6" t="s">
        <v>146</v>
      </c>
      <c r="G52" s="6">
        <v>33</v>
      </c>
      <c r="H52" s="6">
        <v>0.42985139792381399</v>
      </c>
      <c r="I52" s="6">
        <v>0.52480894509258702</v>
      </c>
      <c r="J52" s="6">
        <v>0.58861051978156198</v>
      </c>
      <c r="K52" s="6">
        <v>0.34695214847817402</v>
      </c>
      <c r="L52" s="6">
        <v>0.38680111937596001</v>
      </c>
      <c r="M52" s="6">
        <v>0.47268496944787702</v>
      </c>
    </row>
    <row r="53" spans="1:13" x14ac:dyDescent="0.2">
      <c r="A53" s="6">
        <v>39</v>
      </c>
      <c r="B53" s="6">
        <v>48</v>
      </c>
      <c r="C53" s="6"/>
      <c r="D53" s="6" t="s">
        <v>147</v>
      </c>
      <c r="E53" s="6" t="s">
        <v>148</v>
      </c>
      <c r="F53" s="6" t="s">
        <v>149</v>
      </c>
      <c r="G53" s="6">
        <v>61</v>
      </c>
      <c r="H53" s="6">
        <v>0.66063672431222797</v>
      </c>
      <c r="I53" s="6">
        <v>0.909875757212389</v>
      </c>
      <c r="J53" s="6">
        <v>0.48517268761260901</v>
      </c>
      <c r="K53" s="6">
        <v>0.219206552127508</v>
      </c>
      <c r="L53" s="6">
        <v>0.279637869507882</v>
      </c>
      <c r="M53" s="6">
        <v>0.253418820565249</v>
      </c>
    </row>
    <row r="54" spans="1:13" x14ac:dyDescent="0.2">
      <c r="A54" s="6">
        <v>63</v>
      </c>
      <c r="B54" s="6">
        <v>49</v>
      </c>
      <c r="C54" s="6"/>
      <c r="D54" s="6" t="s">
        <v>150</v>
      </c>
      <c r="E54" s="6" t="s">
        <v>151</v>
      </c>
      <c r="F54" s="6" t="s">
        <v>152</v>
      </c>
      <c r="G54" s="6">
        <v>71</v>
      </c>
      <c r="H54" s="6">
        <v>0.25399770511579201</v>
      </c>
      <c r="I54" s="6">
        <v>0.25551877296907499</v>
      </c>
      <c r="J54" s="6">
        <v>0.55756603820442396</v>
      </c>
      <c r="K54" s="6">
        <v>0.35668130060715297</v>
      </c>
      <c r="L54" s="6">
        <v>0.42191230685770797</v>
      </c>
      <c r="M54" s="6">
        <v>0.816992355167245</v>
      </c>
    </row>
    <row r="55" spans="1:13" x14ac:dyDescent="0.2">
      <c r="A55" s="6">
        <v>98</v>
      </c>
      <c r="B55" s="6">
        <v>50</v>
      </c>
      <c r="C55" s="6"/>
      <c r="D55" s="6" t="s">
        <v>153</v>
      </c>
      <c r="E55" s="6" t="s">
        <v>154</v>
      </c>
      <c r="F55" s="6" t="s">
        <v>155</v>
      </c>
      <c r="G55" s="6">
        <v>33</v>
      </c>
      <c r="H55" s="6">
        <v>0.41677345888481299</v>
      </c>
      <c r="I55" s="6">
        <v>0.41834860835330601</v>
      </c>
      <c r="J55" s="6">
        <v>0.421597699802642</v>
      </c>
      <c r="K55" s="6">
        <v>0.50494524645830297</v>
      </c>
      <c r="L55" s="6">
        <v>0.42110596772242298</v>
      </c>
      <c r="M55" s="6">
        <v>0.37359251230250601</v>
      </c>
    </row>
    <row r="56" spans="1:13" x14ac:dyDescent="0.2">
      <c r="A56" s="6">
        <v>3</v>
      </c>
      <c r="B56" s="6">
        <v>51</v>
      </c>
      <c r="C56" s="6"/>
      <c r="D56" s="6" t="s">
        <v>156</v>
      </c>
      <c r="E56" s="6" t="s">
        <v>157</v>
      </c>
      <c r="F56" s="6" t="s">
        <v>158</v>
      </c>
      <c r="G56" s="6">
        <v>9</v>
      </c>
      <c r="H56" s="6">
        <v>0.36152704044864697</v>
      </c>
      <c r="I56" s="6">
        <v>0.41137030049405998</v>
      </c>
      <c r="J56" s="6">
        <v>0.41077507271289598</v>
      </c>
      <c r="K56" s="6">
        <v>0.37450804510462399</v>
      </c>
      <c r="L56" s="6">
        <v>0.407226810212095</v>
      </c>
      <c r="M56" s="6">
        <v>0.41855663088429301</v>
      </c>
    </row>
    <row r="57" spans="1:13" x14ac:dyDescent="0.2">
      <c r="A57" s="6">
        <v>70</v>
      </c>
      <c r="B57" s="6">
        <v>52</v>
      </c>
      <c r="C57" s="6"/>
      <c r="D57" s="6" t="s">
        <v>159</v>
      </c>
      <c r="E57" s="6" t="s">
        <v>160</v>
      </c>
      <c r="F57" s="6" t="s">
        <v>161</v>
      </c>
      <c r="G57" s="6">
        <v>37</v>
      </c>
      <c r="H57" s="6">
        <v>0.26299603879182298</v>
      </c>
      <c r="I57" s="6">
        <v>0.34861509055075901</v>
      </c>
      <c r="J57" s="6">
        <v>0.347668143820833</v>
      </c>
      <c r="K57" s="6">
        <v>0.32645691430735702</v>
      </c>
      <c r="L57" s="6">
        <v>0.47452447348969201</v>
      </c>
      <c r="M57" s="6">
        <v>0.59397943743391102</v>
      </c>
    </row>
    <row r="58" spans="1:13" x14ac:dyDescent="0.2">
      <c r="A58" s="6">
        <v>92</v>
      </c>
      <c r="B58" s="6">
        <v>53</v>
      </c>
      <c r="C58" s="6"/>
      <c r="D58" s="6" t="s">
        <v>162</v>
      </c>
      <c r="E58" s="6" t="s">
        <v>163</v>
      </c>
      <c r="F58" s="6" t="s">
        <v>164</v>
      </c>
      <c r="G58" s="6">
        <v>51</v>
      </c>
      <c r="H58" s="6">
        <v>0.22807097660544101</v>
      </c>
      <c r="I58" s="6">
        <v>0.269774596954513</v>
      </c>
      <c r="J58" s="6">
        <v>0.112311242283034</v>
      </c>
      <c r="K58" s="6">
        <v>0.59463278898379801</v>
      </c>
      <c r="L58" s="6">
        <v>0.56928435803025901</v>
      </c>
      <c r="M58" s="6">
        <v>0.43527221556041601</v>
      </c>
    </row>
    <row r="59" spans="1:13" x14ac:dyDescent="0.2">
      <c r="A59" s="6">
        <v>100</v>
      </c>
      <c r="B59" s="6">
        <v>54</v>
      </c>
      <c r="C59" s="6"/>
      <c r="D59" s="6" t="s">
        <v>165</v>
      </c>
      <c r="E59" s="6" t="s">
        <v>166</v>
      </c>
      <c r="F59" s="6" t="s">
        <v>167</v>
      </c>
      <c r="G59" s="6">
        <v>11</v>
      </c>
      <c r="H59" s="6">
        <v>0.15187550371200201</v>
      </c>
      <c r="I59" s="6">
        <v>0.59127946261754305</v>
      </c>
      <c r="J59" s="6">
        <v>0.33073488838166398</v>
      </c>
      <c r="K59" s="6">
        <v>0.24738495130752999</v>
      </c>
      <c r="L59" s="6">
        <v>0.494953812936892</v>
      </c>
      <c r="M59" s="6">
        <v>0.38691945464801603</v>
      </c>
    </row>
    <row r="60" spans="1:13" x14ac:dyDescent="0.2">
      <c r="A60" s="6">
        <v>51</v>
      </c>
      <c r="B60" s="6">
        <v>55</v>
      </c>
      <c r="C60" s="6"/>
      <c r="D60" s="6" t="s">
        <v>168</v>
      </c>
      <c r="E60" s="6" t="s">
        <v>169</v>
      </c>
      <c r="F60" s="6" t="s">
        <v>170</v>
      </c>
      <c r="G60" s="6">
        <v>17</v>
      </c>
      <c r="H60" s="6">
        <v>0.46139641417217803</v>
      </c>
      <c r="I60" s="6">
        <v>0.46005655907570298</v>
      </c>
      <c r="J60" s="6">
        <v>0.40138725126978297</v>
      </c>
      <c r="K60" s="6">
        <v>0.23539965386985801</v>
      </c>
      <c r="L60" s="6">
        <v>0.208739227588878</v>
      </c>
      <c r="M60" s="6">
        <v>0.30099819479573398</v>
      </c>
    </row>
    <row r="61" spans="1:13" x14ac:dyDescent="0.2">
      <c r="A61" s="6">
        <v>76</v>
      </c>
      <c r="B61" s="6">
        <v>56</v>
      </c>
      <c r="C61" s="6"/>
      <c r="D61" s="6" t="s">
        <v>171</v>
      </c>
      <c r="E61" s="6" t="s">
        <v>172</v>
      </c>
      <c r="F61" s="6" t="s">
        <v>173</v>
      </c>
      <c r="G61" s="6">
        <v>45</v>
      </c>
      <c r="H61" s="6">
        <v>0.33977194843054098</v>
      </c>
      <c r="I61" s="6">
        <v>0.30608366689948102</v>
      </c>
      <c r="J61" s="6">
        <v>0.319463361611945</v>
      </c>
      <c r="K61" s="6">
        <v>0.37996954591507498</v>
      </c>
      <c r="L61" s="6">
        <v>0.355530875372082</v>
      </c>
      <c r="M61" s="6">
        <v>0.399849854308574</v>
      </c>
    </row>
    <row r="62" spans="1:13" x14ac:dyDescent="0.2">
      <c r="A62" s="6">
        <v>81</v>
      </c>
      <c r="B62" s="6">
        <v>57</v>
      </c>
      <c r="C62" s="6"/>
      <c r="D62" s="6" t="s">
        <v>174</v>
      </c>
      <c r="E62" s="6" t="s">
        <v>175</v>
      </c>
      <c r="F62" s="6" t="s">
        <v>176</v>
      </c>
      <c r="G62" s="6">
        <v>60</v>
      </c>
      <c r="H62" s="6">
        <v>0.189543844142258</v>
      </c>
      <c r="I62" s="6">
        <v>0.298163912323887</v>
      </c>
      <c r="J62" s="6">
        <v>0.31871458270089498</v>
      </c>
      <c r="K62" s="6">
        <v>0.27124824221673</v>
      </c>
      <c r="L62" s="6">
        <v>0.37597632995739</v>
      </c>
      <c r="M62" s="6">
        <v>0.46781860890037003</v>
      </c>
    </row>
    <row r="63" spans="1:13" x14ac:dyDescent="0.2">
      <c r="A63" s="6">
        <v>10</v>
      </c>
      <c r="B63" s="6">
        <v>58</v>
      </c>
      <c r="C63" s="6"/>
      <c r="D63" s="6" t="s">
        <v>177</v>
      </c>
      <c r="E63" s="6" t="s">
        <v>178</v>
      </c>
      <c r="F63" s="6" t="s">
        <v>179</v>
      </c>
      <c r="G63" s="6">
        <v>93</v>
      </c>
      <c r="H63" s="6">
        <v>0.39996622926050102</v>
      </c>
      <c r="I63" s="6">
        <v>0.30188632811374799</v>
      </c>
      <c r="J63" s="6">
        <v>0.319310716700627</v>
      </c>
      <c r="K63" s="6">
        <v>0.31473877976343501</v>
      </c>
      <c r="L63" s="6">
        <v>0.27684028409998301</v>
      </c>
      <c r="M63" s="6">
        <v>0.29560681592261701</v>
      </c>
    </row>
    <row r="64" spans="1:13" x14ac:dyDescent="0.2">
      <c r="A64" s="6">
        <v>79</v>
      </c>
      <c r="B64" s="6">
        <v>59</v>
      </c>
      <c r="C64" s="6"/>
      <c r="D64" s="6" t="s">
        <v>180</v>
      </c>
      <c r="E64" s="6" t="s">
        <v>181</v>
      </c>
      <c r="F64" s="6" t="s">
        <v>182</v>
      </c>
      <c r="G64" s="6">
        <v>47</v>
      </c>
      <c r="H64" s="6">
        <v>0.27491426047922901</v>
      </c>
      <c r="I64" s="6">
        <v>0.28569952982226399</v>
      </c>
      <c r="J64" s="6">
        <v>0.297800200960047</v>
      </c>
      <c r="K64" s="6">
        <v>0.27980652736012801</v>
      </c>
      <c r="L64" s="6">
        <v>0.31417008767944699</v>
      </c>
      <c r="M64" s="6">
        <v>0.36459192673922503</v>
      </c>
    </row>
    <row r="65" spans="1:13" x14ac:dyDescent="0.2">
      <c r="A65" s="6">
        <v>49</v>
      </c>
      <c r="B65" s="6">
        <v>60</v>
      </c>
      <c r="C65" s="6"/>
      <c r="D65" s="6" t="s">
        <v>183</v>
      </c>
      <c r="E65" s="6" t="s">
        <v>184</v>
      </c>
      <c r="F65" s="6" t="s">
        <v>185</v>
      </c>
      <c r="G65" s="6">
        <v>28</v>
      </c>
      <c r="H65" s="6">
        <v>0.28173980261834503</v>
      </c>
      <c r="I65" s="6">
        <v>0.28950404346340802</v>
      </c>
      <c r="J65" s="6">
        <v>0.323231055948415</v>
      </c>
      <c r="K65" s="6">
        <v>0.25975621595097698</v>
      </c>
      <c r="L65" s="6">
        <v>0.29235978929497197</v>
      </c>
      <c r="M65" s="6">
        <v>0.33256207188607301</v>
      </c>
    </row>
    <row r="66" spans="1:13" x14ac:dyDescent="0.2">
      <c r="A66" s="6">
        <v>99</v>
      </c>
      <c r="B66" s="6">
        <v>61</v>
      </c>
      <c r="C66" s="6"/>
      <c r="D66" s="6" t="s">
        <v>186</v>
      </c>
      <c r="E66" s="6" t="s">
        <v>187</v>
      </c>
      <c r="F66" s="6" t="s">
        <v>188</v>
      </c>
      <c r="G66" s="6">
        <v>16</v>
      </c>
      <c r="H66" s="6">
        <v>0.26065147329571697</v>
      </c>
      <c r="I66" s="6">
        <v>0.29749856829068</v>
      </c>
      <c r="J66" s="6">
        <v>0.30116273044140301</v>
      </c>
      <c r="K66" s="6">
        <v>0.30113138759844998</v>
      </c>
      <c r="L66" s="6">
        <v>0.284834817816282</v>
      </c>
      <c r="M66" s="6">
        <v>0.29205188991388598</v>
      </c>
    </row>
    <row r="67" spans="1:13" x14ac:dyDescent="0.2">
      <c r="A67" s="6">
        <v>9</v>
      </c>
      <c r="B67" s="6">
        <v>62</v>
      </c>
      <c r="C67" s="6"/>
      <c r="D67" s="6" t="s">
        <v>189</v>
      </c>
      <c r="E67" s="6" t="s">
        <v>190</v>
      </c>
      <c r="F67" s="6" t="s">
        <v>191</v>
      </c>
      <c r="G67" s="6">
        <v>27</v>
      </c>
      <c r="H67" s="6">
        <v>0.33456348100455802</v>
      </c>
      <c r="I67" s="6">
        <v>0.285060781190274</v>
      </c>
      <c r="J67" s="6">
        <v>0.28560705220853899</v>
      </c>
      <c r="K67" s="6">
        <v>0.30352744876159599</v>
      </c>
      <c r="L67" s="6">
        <v>0.24340400497385101</v>
      </c>
      <c r="M67" s="6">
        <v>0.26526716222529101</v>
      </c>
    </row>
    <row r="68" spans="1:13" x14ac:dyDescent="0.2">
      <c r="A68" s="6">
        <v>4</v>
      </c>
      <c r="B68" s="6">
        <v>63</v>
      </c>
      <c r="C68" s="6"/>
      <c r="D68" s="6" t="s">
        <v>192</v>
      </c>
      <c r="E68" s="6" t="s">
        <v>193</v>
      </c>
      <c r="F68" s="6" t="s">
        <v>194</v>
      </c>
      <c r="G68" s="6">
        <v>11</v>
      </c>
      <c r="H68" s="6">
        <v>0.34067500901606501</v>
      </c>
      <c r="I68" s="6">
        <v>0.24663227890804401</v>
      </c>
      <c r="J68" s="6">
        <v>0.230209575478308</v>
      </c>
      <c r="K68" s="6">
        <v>0.278705801952982</v>
      </c>
      <c r="L68" s="6">
        <v>0.27535504723298199</v>
      </c>
      <c r="M68" s="6">
        <v>0.31071264201613102</v>
      </c>
    </row>
    <row r="69" spans="1:13" x14ac:dyDescent="0.2">
      <c r="A69" s="6">
        <v>25</v>
      </c>
      <c r="B69" s="6">
        <v>64</v>
      </c>
      <c r="C69" s="6"/>
      <c r="D69" s="6" t="s">
        <v>195</v>
      </c>
      <c r="E69" s="6" t="s">
        <v>196</v>
      </c>
      <c r="F69" s="6" t="s">
        <v>197</v>
      </c>
      <c r="G69" s="6">
        <v>23</v>
      </c>
      <c r="H69" s="6">
        <v>0.39096018119292397</v>
      </c>
      <c r="I69" s="6">
        <v>0.295154473062191</v>
      </c>
      <c r="J69" s="6">
        <v>0.317491346043135</v>
      </c>
      <c r="K69" s="6">
        <v>0.26306551989897298</v>
      </c>
      <c r="L69" s="6">
        <v>0.20080541835482801</v>
      </c>
      <c r="M69" s="6">
        <v>0.19352616594052</v>
      </c>
    </row>
    <row r="70" spans="1:13" x14ac:dyDescent="0.2">
      <c r="A70" s="6">
        <v>97</v>
      </c>
      <c r="B70" s="6">
        <v>65</v>
      </c>
      <c r="C70" s="6"/>
      <c r="D70" s="6" t="s">
        <v>198</v>
      </c>
      <c r="E70" s="6" t="s">
        <v>199</v>
      </c>
      <c r="F70" s="6" t="s">
        <v>200</v>
      </c>
      <c r="G70" s="6">
        <v>42</v>
      </c>
      <c r="H70" s="6">
        <v>0.268888808963683</v>
      </c>
      <c r="I70" s="6">
        <v>0.223216495326651</v>
      </c>
      <c r="J70" s="6">
        <v>0.24393525254700099</v>
      </c>
      <c r="K70" s="6">
        <v>0.35083541208076602</v>
      </c>
      <c r="L70" s="6">
        <v>0.28800986586043198</v>
      </c>
      <c r="M70" s="6">
        <v>0.27674166423083701</v>
      </c>
    </row>
    <row r="71" spans="1:13" x14ac:dyDescent="0.2">
      <c r="A71" s="6">
        <v>5</v>
      </c>
      <c r="B71" s="6">
        <v>66</v>
      </c>
      <c r="C71" s="6"/>
      <c r="D71" s="6" t="s">
        <v>201</v>
      </c>
      <c r="E71" s="6" t="s">
        <v>202</v>
      </c>
      <c r="F71" s="6" t="s">
        <v>203</v>
      </c>
      <c r="G71" s="6">
        <v>72</v>
      </c>
      <c r="H71" s="6">
        <v>0.37154754888368202</v>
      </c>
      <c r="I71" s="6">
        <v>0.250742942252555</v>
      </c>
      <c r="J71" s="6">
        <v>0.193964021349567</v>
      </c>
      <c r="K71" s="6">
        <v>0.34222679807417999</v>
      </c>
      <c r="L71" s="6">
        <v>0.27558960795639398</v>
      </c>
      <c r="M71" s="6">
        <v>0.213931072420524</v>
      </c>
    </row>
    <row r="72" spans="1:13" x14ac:dyDescent="0.2">
      <c r="A72" s="6">
        <v>60</v>
      </c>
      <c r="B72" s="6">
        <v>67</v>
      </c>
      <c r="C72" s="6"/>
      <c r="D72" s="6" t="s">
        <v>204</v>
      </c>
      <c r="E72" s="6" t="s">
        <v>205</v>
      </c>
      <c r="F72" s="6" t="s">
        <v>206</v>
      </c>
      <c r="G72" s="6">
        <v>48</v>
      </c>
      <c r="H72" s="6">
        <v>0.246831734726013</v>
      </c>
      <c r="I72" s="6">
        <v>0.203057063497533</v>
      </c>
      <c r="J72" s="6">
        <v>0.33737428903460398</v>
      </c>
      <c r="K72" s="6">
        <v>0.27963303238756299</v>
      </c>
      <c r="L72" s="6">
        <v>0.21321344974762199</v>
      </c>
      <c r="M72" s="6">
        <v>0.32495778842339801</v>
      </c>
    </row>
    <row r="73" spans="1:13" x14ac:dyDescent="0.2">
      <c r="A73" s="6">
        <v>82</v>
      </c>
      <c r="B73" s="6">
        <v>68</v>
      </c>
      <c r="C73" s="6"/>
      <c r="D73" s="6" t="s">
        <v>207</v>
      </c>
      <c r="E73" s="6" t="s">
        <v>208</v>
      </c>
      <c r="F73" s="6" t="s">
        <v>209</v>
      </c>
      <c r="G73" s="6">
        <v>43</v>
      </c>
      <c r="H73" s="6">
        <v>0.17750558207644401</v>
      </c>
      <c r="I73" s="6">
        <v>0.17276544555031401</v>
      </c>
      <c r="J73" s="6">
        <v>0.22412358401938301</v>
      </c>
      <c r="K73" s="6">
        <v>0.26076466842078599</v>
      </c>
      <c r="L73" s="6">
        <v>0.31512558065122998</v>
      </c>
      <c r="M73" s="6">
        <v>0.40819383413043298</v>
      </c>
    </row>
    <row r="74" spans="1:13" x14ac:dyDescent="0.2">
      <c r="A74" s="6">
        <v>29</v>
      </c>
      <c r="B74" s="6">
        <v>69</v>
      </c>
      <c r="C74" s="6"/>
      <c r="D74" s="6" t="s">
        <v>210</v>
      </c>
      <c r="E74" s="6" t="s">
        <v>211</v>
      </c>
      <c r="F74" s="6" t="s">
        <v>212</v>
      </c>
      <c r="G74" s="6">
        <v>80</v>
      </c>
      <c r="H74" s="6">
        <v>0.27510141329572302</v>
      </c>
      <c r="I74" s="6">
        <v>0.29550750881089199</v>
      </c>
      <c r="J74" s="6">
        <v>0.280259151206872</v>
      </c>
      <c r="K74" s="6">
        <v>0.19302953800386</v>
      </c>
      <c r="L74" s="6">
        <v>0.23823797287036599</v>
      </c>
      <c r="M74" s="6">
        <v>0.30649125036881197</v>
      </c>
    </row>
    <row r="75" spans="1:13" x14ac:dyDescent="0.2">
      <c r="A75" s="6">
        <v>77</v>
      </c>
      <c r="B75" s="6">
        <v>70</v>
      </c>
      <c r="C75" s="6"/>
      <c r="D75" s="6" t="s">
        <v>213</v>
      </c>
      <c r="E75" s="6" t="s">
        <v>214</v>
      </c>
      <c r="F75" s="6" t="s">
        <v>215</v>
      </c>
      <c r="G75" s="6">
        <v>16</v>
      </c>
      <c r="H75" s="6">
        <v>0.125405412203658</v>
      </c>
      <c r="I75" s="6">
        <v>0.14821865899815501</v>
      </c>
      <c r="J75" s="6">
        <v>0.18070263858341401</v>
      </c>
      <c r="K75" s="6">
        <v>0.32447330228970001</v>
      </c>
      <c r="L75" s="6">
        <v>0.39411049019226302</v>
      </c>
      <c r="M75" s="6">
        <v>0.35939550491262001</v>
      </c>
    </row>
    <row r="76" spans="1:13" x14ac:dyDescent="0.2">
      <c r="A76" s="6">
        <v>12</v>
      </c>
      <c r="B76" s="6">
        <v>71</v>
      </c>
      <c r="C76" s="6"/>
      <c r="D76" s="6" t="s">
        <v>216</v>
      </c>
      <c r="E76" s="6" t="s">
        <v>217</v>
      </c>
      <c r="F76" s="6" t="s">
        <v>382</v>
      </c>
      <c r="G76" s="6">
        <v>41</v>
      </c>
      <c r="H76" s="6">
        <v>0.42319816249963299</v>
      </c>
      <c r="I76" s="6">
        <v>0.27016784574581199</v>
      </c>
      <c r="J76" s="6">
        <v>0.25826902478395503</v>
      </c>
      <c r="K76" s="6">
        <v>0.22412182457018101</v>
      </c>
      <c r="L76" s="6">
        <v>0.18352226573825101</v>
      </c>
      <c r="M76" s="6">
        <v>0.15754883414126999</v>
      </c>
    </row>
    <row r="77" spans="1:13" x14ac:dyDescent="0.2">
      <c r="A77" s="6">
        <v>19</v>
      </c>
      <c r="B77" s="6">
        <v>72</v>
      </c>
      <c r="C77" s="6"/>
      <c r="D77" s="6" t="s">
        <v>218</v>
      </c>
      <c r="E77" s="6" t="s">
        <v>219</v>
      </c>
      <c r="F77" s="6" t="s">
        <v>220</v>
      </c>
      <c r="G77" s="6">
        <v>17</v>
      </c>
      <c r="H77" s="6">
        <v>0.41014133777117201</v>
      </c>
      <c r="I77" s="6">
        <v>0.26313918513433499</v>
      </c>
      <c r="J77" s="6">
        <v>0.25403440050171</v>
      </c>
      <c r="K77" s="6">
        <v>0.25962006892002498</v>
      </c>
      <c r="L77" s="6">
        <v>0.183815520373731</v>
      </c>
      <c r="M77" s="6">
        <v>0.162384502761029</v>
      </c>
    </row>
    <row r="78" spans="1:13" x14ac:dyDescent="0.2">
      <c r="A78" s="6">
        <v>53</v>
      </c>
      <c r="B78" s="6">
        <v>74</v>
      </c>
      <c r="C78" s="6"/>
      <c r="D78" s="6" t="s">
        <v>221</v>
      </c>
      <c r="E78" s="6" t="s">
        <v>222</v>
      </c>
      <c r="F78" s="6" t="s">
        <v>223</v>
      </c>
      <c r="G78" s="6">
        <v>17</v>
      </c>
      <c r="H78" s="6">
        <v>0.34893314534029801</v>
      </c>
      <c r="I78" s="6">
        <v>0.228372917384355</v>
      </c>
      <c r="J78" s="6">
        <v>0.260480492290663</v>
      </c>
      <c r="K78" s="6">
        <v>0.170810166898931</v>
      </c>
      <c r="L78" s="6">
        <v>0.191784186349297</v>
      </c>
      <c r="M78" s="6">
        <v>0.25809082992969901</v>
      </c>
    </row>
    <row r="79" spans="1:13" x14ac:dyDescent="0.2">
      <c r="A79" s="6">
        <v>31</v>
      </c>
      <c r="B79" s="6">
        <v>73</v>
      </c>
      <c r="C79" s="6"/>
      <c r="D79" s="6" t="s">
        <v>224</v>
      </c>
      <c r="E79" s="6" t="s">
        <v>225</v>
      </c>
      <c r="F79" s="6" t="s">
        <v>226</v>
      </c>
      <c r="G79" s="6">
        <v>40</v>
      </c>
      <c r="H79" s="6">
        <v>0.27207540322276602</v>
      </c>
      <c r="I79" s="6">
        <v>0.246744830058821</v>
      </c>
      <c r="J79" s="6">
        <v>0.340361853271332</v>
      </c>
      <c r="K79" s="6">
        <v>0.17753086231169601</v>
      </c>
      <c r="L79" s="6">
        <v>0.16512924364178999</v>
      </c>
      <c r="M79" s="6">
        <v>0.272645691346101</v>
      </c>
    </row>
    <row r="80" spans="1:13" x14ac:dyDescent="0.2">
      <c r="A80" s="6">
        <v>21</v>
      </c>
      <c r="B80" s="6">
        <v>75</v>
      </c>
      <c r="C80" s="6"/>
      <c r="D80" s="6" t="s">
        <v>227</v>
      </c>
      <c r="E80" s="6" t="s">
        <v>228</v>
      </c>
      <c r="F80" s="6" t="s">
        <v>229</v>
      </c>
      <c r="G80" s="6">
        <v>14</v>
      </c>
      <c r="H80" s="6">
        <v>0.38877103815869302</v>
      </c>
      <c r="I80" s="6">
        <v>0.25794865952894702</v>
      </c>
      <c r="J80" s="6">
        <v>0.19189572891624601</v>
      </c>
      <c r="K80" s="6">
        <v>0.25237785519491501</v>
      </c>
      <c r="L80" s="6">
        <v>0.18435417093849801</v>
      </c>
      <c r="M80" s="6">
        <v>0.16798244877361199</v>
      </c>
    </row>
    <row r="81" spans="1:13" x14ac:dyDescent="0.2">
      <c r="A81" s="6">
        <v>16</v>
      </c>
      <c r="B81" s="6">
        <v>76</v>
      </c>
      <c r="C81" s="6"/>
      <c r="D81" s="6" t="s">
        <v>230</v>
      </c>
      <c r="E81" s="6" t="s">
        <v>231</v>
      </c>
      <c r="F81" s="6" t="s">
        <v>232</v>
      </c>
      <c r="G81" s="6">
        <v>23</v>
      </c>
      <c r="H81" s="6">
        <v>0.346500987590184</v>
      </c>
      <c r="I81" s="6">
        <v>0.26844086655931598</v>
      </c>
      <c r="J81" s="6">
        <v>0.24934313563649299</v>
      </c>
      <c r="K81" s="6">
        <v>0.22824721445478999</v>
      </c>
      <c r="L81" s="6">
        <v>0.177978157315512</v>
      </c>
      <c r="M81" s="6">
        <v>0.157645211982476</v>
      </c>
    </row>
    <row r="82" spans="1:13" x14ac:dyDescent="0.2">
      <c r="A82" s="6">
        <v>71</v>
      </c>
      <c r="B82" s="6">
        <v>77</v>
      </c>
      <c r="C82" s="6"/>
      <c r="D82" s="6" t="s">
        <v>233</v>
      </c>
      <c r="E82" s="6" t="s">
        <v>234</v>
      </c>
      <c r="F82" s="6" t="s">
        <v>235</v>
      </c>
      <c r="G82" s="6">
        <v>26</v>
      </c>
      <c r="H82" s="6">
        <v>0.134856454783496</v>
      </c>
      <c r="I82" s="6">
        <v>0.22036306501539701</v>
      </c>
      <c r="J82" s="6">
        <v>0.265043709719191</v>
      </c>
      <c r="K82" s="6">
        <v>0.19889637498406401</v>
      </c>
      <c r="L82" s="6">
        <v>0.27192596710223599</v>
      </c>
      <c r="M82" s="6">
        <v>0.32631434453268898</v>
      </c>
    </row>
    <row r="83" spans="1:13" x14ac:dyDescent="0.2">
      <c r="A83" s="6">
        <v>68</v>
      </c>
      <c r="B83" s="6">
        <v>78</v>
      </c>
      <c r="C83" s="6"/>
      <c r="D83" s="6" t="s">
        <v>236</v>
      </c>
      <c r="E83" s="6" t="s">
        <v>237</v>
      </c>
      <c r="F83" s="6" t="s">
        <v>238</v>
      </c>
      <c r="G83" s="6">
        <v>46</v>
      </c>
      <c r="H83" s="6">
        <v>0.20805195607306001</v>
      </c>
      <c r="I83" s="6">
        <v>0.21752777761744299</v>
      </c>
      <c r="J83" s="6">
        <v>0.25126352343616498</v>
      </c>
      <c r="K83" s="6">
        <v>0.19946044882549999</v>
      </c>
      <c r="L83" s="6">
        <v>0.21293525829391299</v>
      </c>
      <c r="M83" s="6">
        <v>0.30426311613814999</v>
      </c>
    </row>
    <row r="84" spans="1:13" x14ac:dyDescent="0.2">
      <c r="A84" s="6">
        <v>28</v>
      </c>
      <c r="B84" s="6">
        <v>79</v>
      </c>
      <c r="C84" s="6"/>
      <c r="D84" s="6" t="s">
        <v>239</v>
      </c>
      <c r="E84" s="6" t="s">
        <v>240</v>
      </c>
      <c r="F84" s="6" t="s">
        <v>241</v>
      </c>
      <c r="G84" s="6">
        <v>19</v>
      </c>
      <c r="H84" s="6">
        <v>0.26370739947927302</v>
      </c>
      <c r="I84" s="6">
        <v>0.27288356210912701</v>
      </c>
      <c r="J84" s="6">
        <v>0.28746417267108698</v>
      </c>
      <c r="K84" s="6">
        <v>0.14533158588398701</v>
      </c>
      <c r="L84" s="6">
        <v>0.17485732036070201</v>
      </c>
      <c r="M84" s="6">
        <v>0.25254580009934202</v>
      </c>
    </row>
    <row r="85" spans="1:13" x14ac:dyDescent="0.2">
      <c r="A85" s="6">
        <v>75</v>
      </c>
      <c r="B85" s="6">
        <v>80</v>
      </c>
      <c r="C85" s="6"/>
      <c r="D85" s="6" t="s">
        <v>242</v>
      </c>
      <c r="E85" s="6" t="s">
        <v>243</v>
      </c>
      <c r="F85" s="6" t="s">
        <v>244</v>
      </c>
      <c r="G85" s="6">
        <v>81</v>
      </c>
      <c r="H85" s="6">
        <v>0.20334552980739301</v>
      </c>
      <c r="I85" s="6">
        <v>0.195307049546496</v>
      </c>
      <c r="J85" s="6">
        <v>0.14945175359279</v>
      </c>
      <c r="K85" s="6">
        <v>0.28967056768278299</v>
      </c>
      <c r="L85" s="6">
        <v>0.29001741783711599</v>
      </c>
      <c r="M85" s="6">
        <v>0.24619620424965</v>
      </c>
    </row>
    <row r="86" spans="1:13" x14ac:dyDescent="0.2">
      <c r="A86" s="6">
        <v>1</v>
      </c>
      <c r="B86" s="6">
        <v>81</v>
      </c>
      <c r="C86" s="6"/>
      <c r="D86" s="6" t="s">
        <v>245</v>
      </c>
      <c r="E86" s="6" t="s">
        <v>246</v>
      </c>
      <c r="F86" s="6" t="s">
        <v>247</v>
      </c>
      <c r="G86" s="6">
        <v>12</v>
      </c>
      <c r="H86" s="6">
        <v>0.29518167685088997</v>
      </c>
      <c r="I86" s="6">
        <v>0.244690751710054</v>
      </c>
      <c r="J86" s="6">
        <v>0.22599322922746601</v>
      </c>
      <c r="K86" s="6">
        <v>0.21235102702437</v>
      </c>
      <c r="L86" s="6">
        <v>0.17998778099555399</v>
      </c>
      <c r="M86" s="6">
        <v>0.21548932804986501</v>
      </c>
    </row>
    <row r="87" spans="1:13" x14ac:dyDescent="0.2">
      <c r="A87" s="6">
        <v>44</v>
      </c>
      <c r="B87" s="6">
        <v>82</v>
      </c>
      <c r="C87" s="6"/>
      <c r="D87" s="6" t="s">
        <v>248</v>
      </c>
      <c r="E87" s="6" t="s">
        <v>249</v>
      </c>
      <c r="F87" s="6" t="s">
        <v>250</v>
      </c>
      <c r="G87" s="6">
        <v>42</v>
      </c>
      <c r="H87" s="6">
        <v>0.25377203196289499</v>
      </c>
      <c r="I87" s="6">
        <v>0.26579623937090102</v>
      </c>
      <c r="J87" s="6">
        <v>0.18791513601565099</v>
      </c>
      <c r="K87" s="6">
        <v>0.212917558616771</v>
      </c>
      <c r="L87" s="6">
        <v>0.22616329731839099</v>
      </c>
      <c r="M87" s="6">
        <v>0.17460964375433499</v>
      </c>
    </row>
    <row r="88" spans="1:13" x14ac:dyDescent="0.2">
      <c r="A88" s="6">
        <v>59</v>
      </c>
      <c r="B88" s="6">
        <v>83</v>
      </c>
      <c r="C88" s="6"/>
      <c r="D88" s="6" t="s">
        <v>251</v>
      </c>
      <c r="E88" s="6" t="s">
        <v>252</v>
      </c>
      <c r="F88" s="6" t="s">
        <v>253</v>
      </c>
      <c r="G88" s="6">
        <v>67</v>
      </c>
      <c r="H88" s="6">
        <v>0.21353212594401</v>
      </c>
      <c r="I88" s="6">
        <v>0.17270191296867901</v>
      </c>
      <c r="J88" s="6">
        <v>0.258934268668086</v>
      </c>
      <c r="K88" s="6">
        <v>0.25793334370757498</v>
      </c>
      <c r="L88" s="6">
        <v>0.192651348635374</v>
      </c>
      <c r="M88" s="6">
        <v>0.220709434978277</v>
      </c>
    </row>
    <row r="89" spans="1:13" x14ac:dyDescent="0.2">
      <c r="A89" s="6">
        <v>74</v>
      </c>
      <c r="B89" s="6">
        <v>84</v>
      </c>
      <c r="C89" s="6"/>
      <c r="D89" s="6" t="s">
        <v>254</v>
      </c>
      <c r="E89" s="6" t="s">
        <v>255</v>
      </c>
      <c r="F89" s="6" t="s">
        <v>256</v>
      </c>
      <c r="G89" s="6">
        <v>45</v>
      </c>
      <c r="H89" s="6">
        <v>0.16084869836541299</v>
      </c>
      <c r="I89" s="6">
        <v>0.20753863918759899</v>
      </c>
      <c r="J89" s="6">
        <v>0.20301275587739601</v>
      </c>
      <c r="K89" s="6">
        <v>0.24411620956469199</v>
      </c>
      <c r="L89" s="6">
        <v>0.2385924098227</v>
      </c>
      <c r="M89" s="6">
        <v>0.222466602209899</v>
      </c>
    </row>
    <row r="90" spans="1:13" x14ac:dyDescent="0.2">
      <c r="A90" s="6">
        <v>52</v>
      </c>
      <c r="B90" s="6">
        <v>85</v>
      </c>
      <c r="C90" s="6"/>
      <c r="D90" s="6" t="s">
        <v>257</v>
      </c>
      <c r="E90" s="6" t="s">
        <v>258</v>
      </c>
      <c r="F90" s="6" t="s">
        <v>259</v>
      </c>
      <c r="G90" s="6">
        <v>35</v>
      </c>
      <c r="H90" s="6">
        <v>0.29947471479080701</v>
      </c>
      <c r="I90" s="6">
        <v>0.227557024888045</v>
      </c>
      <c r="J90" s="6">
        <v>0.17415481608025399</v>
      </c>
      <c r="K90" s="6">
        <v>0.16536021436588999</v>
      </c>
      <c r="L90" s="6">
        <v>0.17682875180448901</v>
      </c>
      <c r="M90" s="6">
        <v>0.189399435742865</v>
      </c>
    </row>
    <row r="91" spans="1:13" x14ac:dyDescent="0.2">
      <c r="A91" s="6">
        <v>15</v>
      </c>
      <c r="B91" s="6">
        <v>86</v>
      </c>
      <c r="C91" s="6"/>
      <c r="D91" s="6" t="s">
        <v>260</v>
      </c>
      <c r="E91" s="6" t="s">
        <v>261</v>
      </c>
      <c r="F91" s="6" t="s">
        <v>262</v>
      </c>
      <c r="G91" s="6">
        <v>25</v>
      </c>
      <c r="H91" s="6">
        <v>0.310835692346565</v>
      </c>
      <c r="I91" s="6">
        <v>0.239725380056792</v>
      </c>
      <c r="J91" s="6">
        <v>0.240271382727306</v>
      </c>
      <c r="K91" s="6">
        <v>0.19504628824671399</v>
      </c>
      <c r="L91" s="6">
        <v>0.144153707142817</v>
      </c>
      <c r="M91" s="6">
        <v>0.12956913877113799</v>
      </c>
    </row>
    <row r="92" spans="1:13" x14ac:dyDescent="0.2">
      <c r="A92" s="6">
        <v>78</v>
      </c>
      <c r="B92" s="6">
        <v>87</v>
      </c>
      <c r="C92" s="6"/>
      <c r="D92" s="6" t="s">
        <v>263</v>
      </c>
      <c r="E92" s="6" t="s">
        <v>264</v>
      </c>
      <c r="F92" s="6" t="s">
        <v>265</v>
      </c>
      <c r="G92" s="6">
        <v>35</v>
      </c>
      <c r="H92" s="6">
        <v>0.104558073325301</v>
      </c>
      <c r="I92" s="6">
        <v>0.16493835773385601</v>
      </c>
      <c r="J92" s="6">
        <v>0.21943841513510801</v>
      </c>
      <c r="K92" s="6">
        <v>0.19703257014421099</v>
      </c>
      <c r="L92" s="6">
        <v>0.31820013741367897</v>
      </c>
      <c r="M92" s="6">
        <v>0.202093228217639</v>
      </c>
    </row>
    <row r="93" spans="1:13" x14ac:dyDescent="0.2">
      <c r="A93" s="6">
        <v>32</v>
      </c>
      <c r="B93" s="6">
        <v>88</v>
      </c>
      <c r="C93" s="6"/>
      <c r="D93" s="6" t="s">
        <v>266</v>
      </c>
      <c r="E93" s="6" t="s">
        <v>267</v>
      </c>
      <c r="F93" s="6" t="s">
        <v>268</v>
      </c>
      <c r="G93" s="6">
        <v>52</v>
      </c>
      <c r="H93" s="6">
        <v>0.25149003238477202</v>
      </c>
      <c r="I93" s="6">
        <v>0.23225152643566199</v>
      </c>
      <c r="J93" s="6">
        <v>0.29603734037861101</v>
      </c>
      <c r="K93" s="6">
        <v>0.12548325258200299</v>
      </c>
      <c r="L93" s="6">
        <v>0.132037239238986</v>
      </c>
      <c r="M93" s="6">
        <v>0.18696402823504801</v>
      </c>
    </row>
    <row r="94" spans="1:13" x14ac:dyDescent="0.2">
      <c r="A94" s="6">
        <v>18</v>
      </c>
      <c r="B94" s="6">
        <v>89</v>
      </c>
      <c r="C94" s="6"/>
      <c r="D94" s="6" t="s">
        <v>269</v>
      </c>
      <c r="E94" s="6" t="s">
        <v>270</v>
      </c>
      <c r="F94" s="6" t="s">
        <v>271</v>
      </c>
      <c r="G94" s="6">
        <v>23</v>
      </c>
      <c r="H94" s="6">
        <v>0.325305763076849</v>
      </c>
      <c r="I94" s="6">
        <v>0.21991683416159999</v>
      </c>
      <c r="J94" s="6">
        <v>0.21000325026059699</v>
      </c>
      <c r="K94" s="6">
        <v>0.191767936389516</v>
      </c>
      <c r="L94" s="6">
        <v>0.14012912096843499</v>
      </c>
      <c r="M94" s="6">
        <v>0.13392023241936801</v>
      </c>
    </row>
    <row r="95" spans="1:13" x14ac:dyDescent="0.2">
      <c r="A95" s="6">
        <v>69</v>
      </c>
      <c r="B95" s="6">
        <v>90</v>
      </c>
      <c r="C95" s="6"/>
      <c r="D95" s="6" t="s">
        <v>272</v>
      </c>
      <c r="E95" s="6" t="s">
        <v>273</v>
      </c>
      <c r="F95" s="6" t="s">
        <v>274</v>
      </c>
      <c r="G95" s="6">
        <v>17</v>
      </c>
      <c r="H95" s="6">
        <v>0.12103349542050899</v>
      </c>
      <c r="I95" s="6">
        <v>0.16616909376713601</v>
      </c>
      <c r="J95" s="6">
        <v>0.179702314719798</v>
      </c>
      <c r="K95" s="6">
        <v>0.19582741103503701</v>
      </c>
      <c r="L95" s="6">
        <v>0.21500785735340999</v>
      </c>
      <c r="M95" s="6">
        <v>0.29453831690122501</v>
      </c>
    </row>
    <row r="96" spans="1:13" x14ac:dyDescent="0.2">
      <c r="A96" s="6">
        <v>30</v>
      </c>
      <c r="B96" s="6">
        <v>91</v>
      </c>
      <c r="C96" s="6"/>
      <c r="D96" s="6" t="s">
        <v>272</v>
      </c>
      <c r="E96" s="6" t="s">
        <v>275</v>
      </c>
      <c r="F96" s="6" t="s">
        <v>276</v>
      </c>
      <c r="G96" s="6">
        <v>19</v>
      </c>
      <c r="H96" s="6">
        <v>0.20164529887204</v>
      </c>
      <c r="I96" s="6">
        <v>0.214579768385875</v>
      </c>
      <c r="J96" s="6">
        <v>0.223461794837788</v>
      </c>
      <c r="K96" s="6">
        <v>0.128091786593203</v>
      </c>
      <c r="L96" s="6">
        <v>0.15938762821451599</v>
      </c>
      <c r="M96" s="6">
        <v>0.22885812909808001</v>
      </c>
    </row>
    <row r="97" spans="1:19" x14ac:dyDescent="0.2">
      <c r="A97" s="6">
        <v>33</v>
      </c>
      <c r="B97" s="6">
        <v>92</v>
      </c>
      <c r="C97" s="6"/>
      <c r="D97" s="6" t="s">
        <v>277</v>
      </c>
      <c r="E97" s="6" t="s">
        <v>278</v>
      </c>
      <c r="F97" s="6" t="s">
        <v>279</v>
      </c>
      <c r="G97" s="6">
        <v>16</v>
      </c>
      <c r="H97" s="6">
        <v>0.37609757077883799</v>
      </c>
      <c r="I97" s="6">
        <v>0.36373188256106997</v>
      </c>
      <c r="J97" s="6">
        <v>0.36456162883086202</v>
      </c>
      <c r="K97" s="6">
        <v>8.53528614494126E-3</v>
      </c>
      <c r="L97" s="6">
        <v>8.8151423291569792E-3</v>
      </c>
      <c r="M97" s="6">
        <v>5.15629566795969E-2</v>
      </c>
    </row>
    <row r="98" spans="1:19" x14ac:dyDescent="0.2">
      <c r="A98" s="6">
        <v>23</v>
      </c>
      <c r="B98" s="6">
        <v>93</v>
      </c>
      <c r="C98" s="6"/>
      <c r="D98" s="6" t="s">
        <v>280</v>
      </c>
      <c r="E98" s="6" t="s">
        <v>281</v>
      </c>
      <c r="F98" s="6" t="s">
        <v>282</v>
      </c>
      <c r="G98" s="6">
        <v>164</v>
      </c>
      <c r="H98" s="6">
        <v>0.27243903326007801</v>
      </c>
      <c r="I98" s="6">
        <v>0.20116109722579101</v>
      </c>
      <c r="J98" s="6">
        <v>0.23306454238093199</v>
      </c>
      <c r="K98" s="6">
        <v>0.153430511948008</v>
      </c>
      <c r="L98" s="6">
        <v>0.120948790364052</v>
      </c>
      <c r="M98" s="6">
        <v>0.147802026000495</v>
      </c>
    </row>
    <row r="99" spans="1:19" x14ac:dyDescent="0.2">
      <c r="A99" s="6">
        <v>2</v>
      </c>
      <c r="B99" s="6">
        <v>94</v>
      </c>
      <c r="C99" s="6"/>
      <c r="D99" s="6" t="s">
        <v>283</v>
      </c>
      <c r="E99" s="6" t="s">
        <v>284</v>
      </c>
      <c r="F99" s="6" t="s">
        <v>285</v>
      </c>
      <c r="G99" s="6">
        <v>20</v>
      </c>
      <c r="H99" s="6">
        <v>0.213504665108525</v>
      </c>
      <c r="I99" s="6">
        <v>0.18376112076131099</v>
      </c>
      <c r="J99" s="6">
        <v>0.20108598228723501</v>
      </c>
      <c r="K99" s="6">
        <v>0.15792936438309599</v>
      </c>
      <c r="L99" s="6">
        <v>0.160658455355632</v>
      </c>
      <c r="M99" s="6">
        <v>0.20014105634387</v>
      </c>
    </row>
    <row r="100" spans="1:19" x14ac:dyDescent="0.2">
      <c r="A100" s="6">
        <v>22</v>
      </c>
      <c r="B100" s="6">
        <v>95</v>
      </c>
      <c r="C100" s="6"/>
      <c r="D100" s="6" t="s">
        <v>286</v>
      </c>
      <c r="E100" s="6" t="s">
        <v>287</v>
      </c>
      <c r="F100" s="6" t="s">
        <v>288</v>
      </c>
      <c r="G100" s="6">
        <v>17</v>
      </c>
      <c r="H100" s="6">
        <v>0.25581036202284901</v>
      </c>
      <c r="I100" s="6">
        <v>0.19016236760708499</v>
      </c>
      <c r="J100" s="6">
        <v>0.19365289561926799</v>
      </c>
      <c r="K100" s="6">
        <v>0.190199967924672</v>
      </c>
      <c r="L100" s="6">
        <v>0.14525225925753801</v>
      </c>
      <c r="M100" s="6">
        <v>0.131078239377204</v>
      </c>
    </row>
    <row r="101" spans="1:19" x14ac:dyDescent="0.2">
      <c r="A101" s="6">
        <v>93</v>
      </c>
      <c r="B101" s="6">
        <v>96</v>
      </c>
      <c r="C101" s="6"/>
      <c r="D101" s="6" t="s">
        <v>289</v>
      </c>
      <c r="E101" s="6" t="s">
        <v>290</v>
      </c>
      <c r="F101" s="6" t="s">
        <v>291</v>
      </c>
      <c r="G101" s="6">
        <v>35</v>
      </c>
      <c r="H101" s="6">
        <v>0.148998551400642</v>
      </c>
      <c r="I101" s="6">
        <v>9.8209546719787599E-2</v>
      </c>
      <c r="J101" s="6">
        <v>7.1429417011749693E-2</v>
      </c>
      <c r="K101" s="6">
        <v>0.26600441056549101</v>
      </c>
      <c r="L101" s="6">
        <v>0.253576742640377</v>
      </c>
      <c r="M101" s="6">
        <v>0.176604920657536</v>
      </c>
    </row>
    <row r="102" spans="1:19" x14ac:dyDescent="0.2">
      <c r="A102" s="6">
        <v>17</v>
      </c>
      <c r="B102" s="6">
        <v>97</v>
      </c>
      <c r="C102" s="6"/>
      <c r="D102" s="6" t="s">
        <v>292</v>
      </c>
      <c r="E102" s="6" t="s">
        <v>293</v>
      </c>
      <c r="F102" s="6" t="s">
        <v>294</v>
      </c>
      <c r="G102" s="6">
        <v>14</v>
      </c>
      <c r="H102" s="6">
        <v>0.25955726154646802</v>
      </c>
      <c r="I102" s="6">
        <v>0.18669474464475799</v>
      </c>
      <c r="J102" s="6">
        <v>0.1817300839687</v>
      </c>
      <c r="K102" s="6">
        <v>0.168641097424377</v>
      </c>
      <c r="L102" s="6">
        <v>0.118126747727715</v>
      </c>
      <c r="M102" s="6">
        <v>0.10830977143919</v>
      </c>
    </row>
    <row r="103" spans="1:19" x14ac:dyDescent="0.2">
      <c r="A103" s="6">
        <v>67</v>
      </c>
      <c r="B103" s="6">
        <v>98</v>
      </c>
      <c r="C103" s="6"/>
      <c r="D103" s="6" t="s">
        <v>295</v>
      </c>
      <c r="E103" s="6" t="s">
        <v>296</v>
      </c>
      <c r="F103" s="6" t="s">
        <v>297</v>
      </c>
      <c r="G103" s="6">
        <v>28</v>
      </c>
      <c r="H103" s="6">
        <v>0.12724516746578499</v>
      </c>
      <c r="I103" s="6">
        <v>0.16203143609227</v>
      </c>
      <c r="J103" s="6">
        <v>0.19813685560810701</v>
      </c>
      <c r="K103" s="6">
        <v>0.14462891826038901</v>
      </c>
      <c r="L103" s="6">
        <v>0.16958624413515799</v>
      </c>
      <c r="M103" s="6">
        <v>0.199815175273027</v>
      </c>
    </row>
    <row r="104" spans="1:19" x14ac:dyDescent="0.2">
      <c r="A104" s="6">
        <v>20</v>
      </c>
      <c r="B104" s="6">
        <v>99</v>
      </c>
      <c r="C104" s="6"/>
      <c r="D104" s="6" t="s">
        <v>298</v>
      </c>
      <c r="E104" s="6" t="s">
        <v>299</v>
      </c>
      <c r="F104" s="6" t="s">
        <v>300</v>
      </c>
      <c r="G104" s="6">
        <v>51</v>
      </c>
      <c r="H104" s="6">
        <v>0.34209714198416902</v>
      </c>
      <c r="I104" s="6">
        <v>0.21365405888611499</v>
      </c>
      <c r="J104" s="6">
        <v>0.158465905180559</v>
      </c>
      <c r="K104" s="6">
        <v>0.143245562665193</v>
      </c>
      <c r="L104" s="6">
        <v>7.8972655052954699E-2</v>
      </c>
      <c r="M104" s="6">
        <v>8.5680572391724594E-2</v>
      </c>
    </row>
    <row r="105" spans="1:19" x14ac:dyDescent="0.2">
      <c r="A105" s="10">
        <v>13</v>
      </c>
      <c r="B105" s="10">
        <v>100</v>
      </c>
      <c r="C105" s="6"/>
      <c r="D105" s="10" t="s">
        <v>301</v>
      </c>
      <c r="E105" s="10" t="s">
        <v>302</v>
      </c>
      <c r="F105" s="10" t="s">
        <v>303</v>
      </c>
      <c r="G105" s="10">
        <v>27</v>
      </c>
      <c r="H105" s="10">
        <v>0.279521358592347</v>
      </c>
      <c r="I105" s="10">
        <v>0.183657595801614</v>
      </c>
      <c r="J105" s="10">
        <v>0.17928772975851001</v>
      </c>
      <c r="K105" s="10">
        <v>0.14664764426365501</v>
      </c>
      <c r="L105" s="10">
        <v>0.10382231492126499</v>
      </c>
      <c r="M105" s="10">
        <v>9.39312028088959E-2</v>
      </c>
    </row>
    <row r="106" spans="1:19" x14ac:dyDescent="0.2">
      <c r="A106" s="10"/>
      <c r="B106" s="10"/>
      <c r="C106" s="10"/>
      <c r="D106" s="10" t="s">
        <v>304</v>
      </c>
      <c r="E106" s="10"/>
      <c r="F106" s="10"/>
      <c r="G106" s="10"/>
      <c r="H106" s="12">
        <f>SUM(H6:H105)</f>
        <v>69.876078404389148</v>
      </c>
      <c r="I106" s="12">
        <f t="shared" ref="I106:M106" si="0">SUM(I6:I105)</f>
        <v>73.904319153162845</v>
      </c>
      <c r="J106" s="12">
        <f t="shared" si="0"/>
        <v>72.4530777035352</v>
      </c>
      <c r="K106" s="12">
        <f t="shared" si="0"/>
        <v>75.986205483133787</v>
      </c>
      <c r="L106" s="12">
        <f t="shared" si="0"/>
        <v>76.821768296833525</v>
      </c>
      <c r="M106" s="12">
        <f t="shared" si="0"/>
        <v>73.084937301990351</v>
      </c>
      <c r="N106" s="1"/>
    </row>
    <row r="107" spans="1:19" x14ac:dyDescent="0.2">
      <c r="A107" s="6"/>
      <c r="B107" s="6" t="s">
        <v>1116</v>
      </c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</row>
    <row r="108" spans="1:19" x14ac:dyDescent="0.2">
      <c r="A108" s="6"/>
      <c r="B108" s="6"/>
      <c r="C108" s="6"/>
      <c r="D108" s="6" t="s">
        <v>305</v>
      </c>
      <c r="E108" s="6" t="s">
        <v>131</v>
      </c>
      <c r="F108" s="6" t="s">
        <v>132</v>
      </c>
      <c r="G108" s="6">
        <v>105</v>
      </c>
      <c r="H108" s="13">
        <v>0.417683933883436</v>
      </c>
      <c r="I108" s="13">
        <v>0.487560254186924</v>
      </c>
      <c r="J108" s="13">
        <v>0.50873202905969495</v>
      </c>
      <c r="K108" s="13">
        <v>0.51194866947761197</v>
      </c>
      <c r="L108" s="13">
        <v>0.53683449496668501</v>
      </c>
      <c r="M108" s="13">
        <v>0.57724170108049899</v>
      </c>
    </row>
    <row r="109" spans="1:19" x14ac:dyDescent="0.2">
      <c r="A109" s="6"/>
      <c r="B109" s="6"/>
      <c r="C109" s="6"/>
      <c r="D109" s="6" t="s">
        <v>23</v>
      </c>
      <c r="E109" s="6" t="s">
        <v>24</v>
      </c>
      <c r="F109" s="6" t="s">
        <v>25</v>
      </c>
      <c r="G109" s="6">
        <v>18</v>
      </c>
      <c r="H109" s="13">
        <v>2.4070421658402799</v>
      </c>
      <c r="I109" s="13">
        <v>2.8515479969194</v>
      </c>
      <c r="J109" s="13">
        <v>3.1817404537532599</v>
      </c>
      <c r="K109" s="13">
        <v>2.7581689231461599</v>
      </c>
      <c r="L109" s="13">
        <v>1.86936183173199</v>
      </c>
      <c r="M109" s="13">
        <v>1.9295407407532901</v>
      </c>
      <c r="N109" s="2"/>
      <c r="O109" s="2"/>
      <c r="P109" s="2"/>
      <c r="Q109" s="2"/>
      <c r="R109" s="2"/>
      <c r="S109" s="2"/>
    </row>
    <row r="110" spans="1:19" x14ac:dyDescent="0.2">
      <c r="A110" s="6"/>
      <c r="B110" s="6"/>
      <c r="C110" s="6"/>
      <c r="D110" s="6" t="s">
        <v>153</v>
      </c>
      <c r="E110" s="6" t="s">
        <v>154</v>
      </c>
      <c r="F110" s="6" t="s">
        <v>155</v>
      </c>
      <c r="G110" s="6">
        <v>33</v>
      </c>
      <c r="H110" s="13">
        <v>0.41677345888481299</v>
      </c>
      <c r="I110" s="13">
        <v>0.41834860835330601</v>
      </c>
      <c r="J110" s="13">
        <v>0.421597699802642</v>
      </c>
      <c r="K110" s="13">
        <v>0.50494524645830297</v>
      </c>
      <c r="L110" s="13">
        <v>0.42110596772242298</v>
      </c>
      <c r="M110" s="13">
        <v>0.37359251230250601</v>
      </c>
    </row>
    <row r="111" spans="1:19" x14ac:dyDescent="0.2">
      <c r="A111" s="6"/>
      <c r="B111" s="6"/>
      <c r="C111" s="6"/>
      <c r="D111" s="6" t="s">
        <v>26</v>
      </c>
      <c r="E111" s="6" t="s">
        <v>27</v>
      </c>
      <c r="F111" s="6" t="s">
        <v>28</v>
      </c>
      <c r="G111" s="6">
        <v>18</v>
      </c>
      <c r="H111" s="13">
        <v>1.8179120845869201</v>
      </c>
      <c r="I111" s="13">
        <v>3.2394558738126298</v>
      </c>
      <c r="J111" s="13">
        <v>2.7207617274473201</v>
      </c>
      <c r="K111" s="13">
        <v>2.28991970763997</v>
      </c>
      <c r="L111" s="13">
        <v>2.5488941281542501</v>
      </c>
      <c r="M111" s="13">
        <v>1.6353930637421801</v>
      </c>
    </row>
    <row r="112" spans="1:19" x14ac:dyDescent="0.2">
      <c r="A112" s="6"/>
      <c r="B112" s="6"/>
      <c r="C112" s="6"/>
      <c r="D112" s="6" t="s">
        <v>144</v>
      </c>
      <c r="E112" s="6" t="s">
        <v>145</v>
      </c>
      <c r="F112" s="6" t="s">
        <v>146</v>
      </c>
      <c r="G112" s="6">
        <v>33</v>
      </c>
      <c r="H112" s="13">
        <v>0.42985139792381399</v>
      </c>
      <c r="I112" s="13">
        <v>0.52480894509258702</v>
      </c>
      <c r="J112" s="13">
        <v>0.58861051978156198</v>
      </c>
      <c r="K112" s="13">
        <v>0.34695214847817402</v>
      </c>
      <c r="L112" s="13">
        <v>0.38680111937596001</v>
      </c>
      <c r="M112" s="13">
        <v>0.47268496944787702</v>
      </c>
    </row>
    <row r="113" spans="1:13" x14ac:dyDescent="0.2">
      <c r="A113" s="6"/>
      <c r="B113" s="6"/>
      <c r="C113" s="6"/>
      <c r="D113" s="6" t="s">
        <v>306</v>
      </c>
      <c r="E113" s="6" t="s">
        <v>307</v>
      </c>
      <c r="F113" s="6" t="s">
        <v>308</v>
      </c>
      <c r="G113" s="6">
        <v>35</v>
      </c>
      <c r="H113" s="13">
        <v>0.122425063225457</v>
      </c>
      <c r="I113" s="13">
        <v>8.8428728765987799E-2</v>
      </c>
      <c r="J113" s="13">
        <v>9.4025343420732405E-2</v>
      </c>
      <c r="K113" s="13">
        <v>0.123251481485339</v>
      </c>
      <c r="L113" s="13">
        <v>8.0734477140821007E-2</v>
      </c>
      <c r="M113" s="13">
        <v>5.6711599836167199E-2</v>
      </c>
    </row>
    <row r="114" spans="1:13" x14ac:dyDescent="0.2">
      <c r="A114" s="6"/>
      <c r="B114" s="6"/>
      <c r="C114" s="6"/>
      <c r="D114" s="6" t="s">
        <v>65</v>
      </c>
      <c r="E114" s="6" t="s">
        <v>66</v>
      </c>
      <c r="F114" s="6" t="s">
        <v>67</v>
      </c>
      <c r="G114" s="6">
        <v>17</v>
      </c>
      <c r="H114" s="13">
        <v>0.99948002514057499</v>
      </c>
      <c r="I114" s="13">
        <v>1.1112558531283101</v>
      </c>
      <c r="J114" s="13">
        <v>1.3690144775345301</v>
      </c>
      <c r="K114" s="13">
        <v>0.754274476089552</v>
      </c>
      <c r="L114" s="13">
        <v>0.71013680359190801</v>
      </c>
      <c r="M114" s="13">
        <v>1.1731604570218901</v>
      </c>
    </row>
    <row r="115" spans="1:13" x14ac:dyDescent="0.2">
      <c r="A115" s="6"/>
      <c r="B115" s="6"/>
      <c r="C115" s="6"/>
      <c r="D115" s="6" t="s">
        <v>35</v>
      </c>
      <c r="E115" s="6" t="s">
        <v>36</v>
      </c>
      <c r="F115" s="6" t="s">
        <v>37</v>
      </c>
      <c r="G115" s="6">
        <v>18</v>
      </c>
      <c r="H115" s="13">
        <v>1.6547812482224999</v>
      </c>
      <c r="I115" s="13">
        <v>2.34961046397907</v>
      </c>
      <c r="J115" s="13">
        <v>1.70706596169045</v>
      </c>
      <c r="K115" s="13">
        <v>1.6716175612947499</v>
      </c>
      <c r="L115" s="13">
        <v>1.7308939910099499</v>
      </c>
      <c r="M115" s="13">
        <v>1.38686778307331</v>
      </c>
    </row>
    <row r="116" spans="1:13" x14ac:dyDescent="0.2">
      <c r="A116" s="6"/>
      <c r="B116" s="6"/>
      <c r="C116" s="6"/>
      <c r="D116" s="6" t="s">
        <v>127</v>
      </c>
      <c r="E116" s="6" t="s">
        <v>128</v>
      </c>
      <c r="F116" s="6" t="s">
        <v>129</v>
      </c>
      <c r="G116" s="6">
        <v>17</v>
      </c>
      <c r="H116" s="13">
        <v>0.57133347164042103</v>
      </c>
      <c r="I116" s="13">
        <v>0.59676025154270096</v>
      </c>
      <c r="J116" s="13">
        <v>0.54484845285919303</v>
      </c>
      <c r="K116" s="13">
        <v>0.41851267458290098</v>
      </c>
      <c r="L116" s="13">
        <v>0.44056057944124699</v>
      </c>
      <c r="M116" s="13">
        <v>0.54269702532052799</v>
      </c>
    </row>
    <row r="117" spans="1:13" x14ac:dyDescent="0.2">
      <c r="A117" s="6"/>
      <c r="B117" s="6"/>
      <c r="C117" s="6"/>
      <c r="D117" s="6" t="s">
        <v>29</v>
      </c>
      <c r="E117" s="6" t="s">
        <v>30</v>
      </c>
      <c r="F117" s="6" t="s">
        <v>31</v>
      </c>
      <c r="G117" s="6">
        <v>19</v>
      </c>
      <c r="H117" s="13">
        <v>1.6118431170105301</v>
      </c>
      <c r="I117" s="13">
        <v>2.2981714996034799</v>
      </c>
      <c r="J117" s="13">
        <v>2.3822789746088602</v>
      </c>
      <c r="K117" s="13">
        <v>1.8825957808754099</v>
      </c>
      <c r="L117" s="13">
        <v>2.0403594163238101</v>
      </c>
      <c r="M117" s="13">
        <v>2.1320688375113401</v>
      </c>
    </row>
    <row r="118" spans="1:13" x14ac:dyDescent="0.2">
      <c r="A118" s="6"/>
      <c r="B118" s="6"/>
      <c r="C118" s="6"/>
      <c r="D118" s="6" t="s">
        <v>168</v>
      </c>
      <c r="E118" s="6" t="s">
        <v>169</v>
      </c>
      <c r="F118" s="6" t="s">
        <v>170</v>
      </c>
      <c r="G118" s="6">
        <v>17</v>
      </c>
      <c r="H118" s="13">
        <v>0.46139641417217803</v>
      </c>
      <c r="I118" s="13">
        <v>0.46005655907570298</v>
      </c>
      <c r="J118" s="13">
        <v>0.40138725126978297</v>
      </c>
      <c r="K118" s="13">
        <v>0.23539965386985801</v>
      </c>
      <c r="L118" s="13">
        <v>0.208739227588878</v>
      </c>
      <c r="M118" s="13">
        <v>0.30099819479573398</v>
      </c>
    </row>
    <row r="119" spans="1:13" x14ac:dyDescent="0.2">
      <c r="A119" s="6"/>
      <c r="B119" s="6"/>
      <c r="C119" s="6"/>
      <c r="D119" s="6" t="s">
        <v>309</v>
      </c>
      <c r="E119" s="6" t="s">
        <v>42</v>
      </c>
      <c r="F119" s="6" t="s">
        <v>43</v>
      </c>
      <c r="G119" s="6">
        <v>18</v>
      </c>
      <c r="H119" s="13">
        <v>1.67168516323731</v>
      </c>
      <c r="I119" s="13">
        <v>1.3834401715575599</v>
      </c>
      <c r="J119" s="13">
        <v>1.9424829360612801</v>
      </c>
      <c r="K119" s="13">
        <v>1.3427537340859901</v>
      </c>
      <c r="L119" s="13">
        <v>1.3463339313320599</v>
      </c>
      <c r="M119" s="13">
        <v>1.37230798600813</v>
      </c>
    </row>
    <row r="120" spans="1:13" x14ac:dyDescent="0.2">
      <c r="A120" s="6"/>
      <c r="B120" s="6"/>
      <c r="C120" s="6"/>
      <c r="D120" s="6" t="s">
        <v>239</v>
      </c>
      <c r="E120" s="6" t="s">
        <v>240</v>
      </c>
      <c r="F120" s="6" t="s">
        <v>241</v>
      </c>
      <c r="G120" s="6">
        <v>19</v>
      </c>
      <c r="H120" s="13">
        <v>0.26370739947927302</v>
      </c>
      <c r="I120" s="13">
        <v>0.27288356210912701</v>
      </c>
      <c r="J120" s="13">
        <v>0.28746417267108698</v>
      </c>
      <c r="K120" s="13">
        <v>0.14533158588398701</v>
      </c>
      <c r="L120" s="13">
        <v>0.17485732036070201</v>
      </c>
      <c r="M120" s="13">
        <v>0.25254580009934202</v>
      </c>
    </row>
    <row r="121" spans="1:13" x14ac:dyDescent="0.2">
      <c r="A121" s="6"/>
      <c r="B121" s="6"/>
      <c r="C121" s="6"/>
      <c r="D121" s="6" t="s">
        <v>310</v>
      </c>
      <c r="E121" s="6" t="s">
        <v>311</v>
      </c>
      <c r="F121" s="6" t="s">
        <v>312</v>
      </c>
      <c r="G121" s="6">
        <v>32</v>
      </c>
      <c r="H121" s="13">
        <v>2.45370942187337E-2</v>
      </c>
      <c r="I121" s="13">
        <v>2.8033543800917399E-2</v>
      </c>
      <c r="J121" s="13">
        <v>5.37664380441105E-2</v>
      </c>
      <c r="K121" s="13">
        <v>2.5318051369833401E-2</v>
      </c>
      <c r="L121" s="13">
        <v>6.9356624808429796E-3</v>
      </c>
      <c r="M121" s="13">
        <v>6.0482988281651204E-3</v>
      </c>
    </row>
    <row r="122" spans="1:13" x14ac:dyDescent="0.2">
      <c r="A122" s="6"/>
      <c r="B122" s="6"/>
      <c r="C122" s="6"/>
      <c r="D122" s="6" t="s">
        <v>313</v>
      </c>
      <c r="E122" s="6" t="s">
        <v>314</v>
      </c>
      <c r="F122" s="6" t="s">
        <v>315</v>
      </c>
      <c r="G122" s="6">
        <v>27</v>
      </c>
      <c r="H122" s="13">
        <v>3.4155458335503402E-2</v>
      </c>
      <c r="I122" s="13">
        <v>3.4487565424061499E-2</v>
      </c>
      <c r="J122" s="13">
        <v>5.7680489573793001E-2</v>
      </c>
      <c r="K122" s="13">
        <v>4.3794848622537498E-2</v>
      </c>
      <c r="L122" s="13">
        <v>3.5388893092755697E-2</v>
      </c>
      <c r="M122" s="13">
        <v>3.9597399334402997E-2</v>
      </c>
    </row>
    <row r="123" spans="1:13" x14ac:dyDescent="0.2">
      <c r="A123" s="6"/>
      <c r="B123" s="6"/>
      <c r="C123" s="6"/>
      <c r="D123" s="6" t="s">
        <v>316</v>
      </c>
      <c r="E123" s="6" t="s">
        <v>184</v>
      </c>
      <c r="F123" s="6" t="s">
        <v>185</v>
      </c>
      <c r="G123" s="6">
        <v>28</v>
      </c>
      <c r="H123" s="13">
        <v>0.28173980261834503</v>
      </c>
      <c r="I123" s="13">
        <v>0.28950404346340802</v>
      </c>
      <c r="J123" s="13">
        <v>0.323231055948415</v>
      </c>
      <c r="K123" s="13">
        <v>0.25975621595097698</v>
      </c>
      <c r="L123" s="13">
        <v>0.29235978929497197</v>
      </c>
      <c r="M123" s="13">
        <v>0.33256207188607301</v>
      </c>
    </row>
    <row r="124" spans="1:13" x14ac:dyDescent="0.2">
      <c r="A124" s="6"/>
      <c r="B124" s="6"/>
      <c r="C124" s="6"/>
      <c r="D124" s="6" t="s">
        <v>317</v>
      </c>
      <c r="E124" s="6" t="s">
        <v>318</v>
      </c>
      <c r="F124" s="6" t="s">
        <v>319</v>
      </c>
      <c r="G124" s="6">
        <v>18</v>
      </c>
      <c r="H124" s="13">
        <v>1.6622548239164599E-2</v>
      </c>
      <c r="I124" s="13">
        <v>1.38643757179766E-2</v>
      </c>
      <c r="J124" s="13">
        <v>1.44383925740645E-2</v>
      </c>
      <c r="K124" s="13">
        <v>7.8973679946460207E-3</v>
      </c>
      <c r="L124" s="13">
        <v>7.1768423176942304E-3</v>
      </c>
      <c r="M124" s="13">
        <v>1.4932124801292E-2</v>
      </c>
    </row>
    <row r="125" spans="1:13" x14ac:dyDescent="0.2">
      <c r="A125" s="6"/>
      <c r="B125" s="6"/>
      <c r="C125" s="6"/>
      <c r="D125" s="6" t="s">
        <v>320</v>
      </c>
      <c r="E125" s="6" t="s">
        <v>321</v>
      </c>
      <c r="F125" s="6" t="s">
        <v>322</v>
      </c>
      <c r="G125" s="6">
        <v>29</v>
      </c>
      <c r="H125" s="13">
        <v>2.3066673568013101E-2</v>
      </c>
      <c r="I125" s="13">
        <v>1.8892168339697101E-2</v>
      </c>
      <c r="J125" s="13">
        <v>2.6292838308246601E-2</v>
      </c>
      <c r="K125" s="13">
        <v>1.39152339077188E-2</v>
      </c>
      <c r="L125" s="13">
        <v>1.04725970332271E-2</v>
      </c>
      <c r="M125" s="13">
        <v>1.5448922706283501E-2</v>
      </c>
    </row>
    <row r="126" spans="1:13" x14ac:dyDescent="0.2">
      <c r="A126" s="6"/>
      <c r="B126" s="6"/>
      <c r="C126" s="6"/>
      <c r="D126" s="6" t="s">
        <v>74</v>
      </c>
      <c r="E126" s="6" t="s">
        <v>75</v>
      </c>
      <c r="F126" s="6" t="s">
        <v>76</v>
      </c>
      <c r="G126" s="6">
        <v>59</v>
      </c>
      <c r="H126" s="13">
        <v>0.75641070617883399</v>
      </c>
      <c r="I126" s="13">
        <v>0.90841632558998398</v>
      </c>
      <c r="J126" s="13">
        <v>1.1156200226651301</v>
      </c>
      <c r="K126" s="13">
        <v>0.97518716694591401</v>
      </c>
      <c r="L126" s="13">
        <v>0.862959266647361</v>
      </c>
      <c r="M126" s="13">
        <v>0.86274632059634304</v>
      </c>
    </row>
    <row r="127" spans="1:13" x14ac:dyDescent="0.2">
      <c r="A127" s="6"/>
      <c r="B127" s="6"/>
      <c r="C127" s="6"/>
      <c r="D127" s="6" t="s">
        <v>323</v>
      </c>
      <c r="E127" s="6" t="s">
        <v>324</v>
      </c>
      <c r="F127" s="6" t="s">
        <v>325</v>
      </c>
      <c r="G127" s="6">
        <v>8</v>
      </c>
      <c r="H127" s="13">
        <v>4.7120159027804698E-2</v>
      </c>
      <c r="I127" s="13">
        <v>5.4481298251304697E-2</v>
      </c>
      <c r="J127" s="13">
        <v>5.6464739745626401E-2</v>
      </c>
      <c r="K127" s="13">
        <v>4.53939898020383E-2</v>
      </c>
      <c r="L127" s="13">
        <v>5.0192892509594501E-2</v>
      </c>
      <c r="M127" s="13">
        <v>5.9840683681686303E-2</v>
      </c>
    </row>
    <row r="128" spans="1:13" x14ac:dyDescent="0.2">
      <c r="A128" s="6"/>
      <c r="B128" s="6"/>
      <c r="C128" s="6"/>
      <c r="D128" s="6" t="s">
        <v>326</v>
      </c>
      <c r="E128" s="6" t="s">
        <v>327</v>
      </c>
      <c r="F128" s="6" t="s">
        <v>328</v>
      </c>
      <c r="G128" s="6">
        <v>32</v>
      </c>
      <c r="H128" s="13">
        <v>1.7407954495379099E-2</v>
      </c>
      <c r="I128" s="13">
        <v>7.8826881549668593E-3</v>
      </c>
      <c r="J128" s="13">
        <v>5.9016203659403603E-3</v>
      </c>
      <c r="K128" s="13">
        <v>1.5276607196658199E-2</v>
      </c>
      <c r="L128" s="13">
        <v>8.8523739946742893E-3</v>
      </c>
      <c r="M128" s="13">
        <v>6.8846442271272299E-3</v>
      </c>
    </row>
    <row r="129" spans="1:19" x14ac:dyDescent="0.2">
      <c r="A129" s="6"/>
      <c r="B129" s="6"/>
      <c r="C129" s="6"/>
      <c r="D129" s="10" t="s">
        <v>329</v>
      </c>
      <c r="E129" s="10" t="s">
        <v>330</v>
      </c>
      <c r="F129" s="10" t="s">
        <v>331</v>
      </c>
      <c r="G129" s="10">
        <v>23</v>
      </c>
      <c r="H129" s="14">
        <v>2.6850377001238303E-4</v>
      </c>
      <c r="I129" s="14">
        <v>5.05374018663991E-5</v>
      </c>
      <c r="J129" s="14">
        <v>4.8588277643605599E-5</v>
      </c>
      <c r="K129" s="14">
        <v>3.4421802072120099E-4</v>
      </c>
      <c r="L129" s="14">
        <v>1.38992448888992E-4</v>
      </c>
      <c r="M129" s="14">
        <v>2.6583015266285501E-4</v>
      </c>
    </row>
    <row r="130" spans="1:19" x14ac:dyDescent="0.2">
      <c r="A130" s="6"/>
      <c r="B130" s="6"/>
      <c r="C130" s="6"/>
      <c r="D130" s="10" t="s">
        <v>1117</v>
      </c>
      <c r="E130" s="10"/>
      <c r="F130" s="10"/>
      <c r="G130" s="10"/>
      <c r="H130" s="14">
        <f>SUM(H108:H129)</f>
        <v>14.047243843699295</v>
      </c>
      <c r="I130" s="14">
        <f t="shared" ref="I130:M130" si="1">SUM(I108:I129)</f>
        <v>17.437941314270965</v>
      </c>
      <c r="J130" s="14">
        <f t="shared" si="1"/>
        <v>17.803454185463366</v>
      </c>
      <c r="K130" s="14">
        <f t="shared" si="1"/>
        <v>14.37255534317905</v>
      </c>
      <c r="L130" s="14">
        <f t="shared" si="1"/>
        <v>13.770090598560692</v>
      </c>
      <c r="M130" s="14">
        <f t="shared" si="1"/>
        <v>13.544136967206834</v>
      </c>
    </row>
    <row r="131" spans="1:19" x14ac:dyDescent="0.2">
      <c r="A131" s="6"/>
      <c r="B131" s="6" t="s">
        <v>1143</v>
      </c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</row>
    <row r="132" spans="1:19" x14ac:dyDescent="0.2">
      <c r="A132" s="6"/>
      <c r="B132" s="6"/>
      <c r="C132" s="6"/>
      <c r="D132" s="6" t="s">
        <v>332</v>
      </c>
      <c r="E132" s="6" t="s">
        <v>12</v>
      </c>
      <c r="F132" s="6" t="s">
        <v>13</v>
      </c>
      <c r="G132" s="6">
        <v>54</v>
      </c>
      <c r="H132" s="13">
        <v>0.55029281027228305</v>
      </c>
      <c r="I132" s="13">
        <v>1.17720917854455</v>
      </c>
      <c r="J132" s="13">
        <v>1.73287739089819</v>
      </c>
      <c r="K132" s="13">
        <v>7.8988413923205698</v>
      </c>
      <c r="L132" s="13">
        <v>7.4458432183431302</v>
      </c>
      <c r="M132" s="13">
        <v>6.9730103196889202</v>
      </c>
    </row>
    <row r="133" spans="1:19" x14ac:dyDescent="0.2">
      <c r="A133" s="6"/>
      <c r="B133" s="6"/>
      <c r="C133" s="6"/>
      <c r="D133" s="6" t="s">
        <v>333</v>
      </c>
      <c r="E133" s="6" t="s">
        <v>334</v>
      </c>
      <c r="F133" s="6" t="s">
        <v>335</v>
      </c>
      <c r="G133" s="6">
        <v>76</v>
      </c>
      <c r="H133" s="13">
        <v>6.5026050567853905E-2</v>
      </c>
      <c r="I133" s="13">
        <v>9.0894468425116601E-2</v>
      </c>
      <c r="J133" s="13">
        <v>0.120885467310267</v>
      </c>
      <c r="K133" s="13">
        <v>8.3589985134625205E-2</v>
      </c>
      <c r="L133" s="13">
        <v>0.13782789648058599</v>
      </c>
      <c r="M133" s="13">
        <v>0.18023007334847499</v>
      </c>
    </row>
    <row r="134" spans="1:19" x14ac:dyDescent="0.2">
      <c r="A134" s="6"/>
      <c r="B134" s="6"/>
      <c r="C134" s="6"/>
      <c r="D134" s="6" t="s">
        <v>336</v>
      </c>
      <c r="E134" s="6" t="s">
        <v>21</v>
      </c>
      <c r="F134" s="6" t="s">
        <v>22</v>
      </c>
      <c r="G134" s="6">
        <v>34</v>
      </c>
      <c r="H134" s="13">
        <v>0.14620055928477399</v>
      </c>
      <c r="I134" s="13">
        <v>0.24035596876861201</v>
      </c>
      <c r="J134" s="13">
        <v>0.24745444405391301</v>
      </c>
      <c r="K134" s="13">
        <v>5.54952298918771</v>
      </c>
      <c r="L134" s="13">
        <v>5.87486105090787</v>
      </c>
      <c r="M134" s="13">
        <v>4.4943255539480402</v>
      </c>
    </row>
    <row r="135" spans="1:19" x14ac:dyDescent="0.2">
      <c r="A135" s="6"/>
      <c r="B135" s="6"/>
      <c r="C135" s="6"/>
      <c r="D135" s="6" t="s">
        <v>98</v>
      </c>
      <c r="E135" s="6" t="s">
        <v>99</v>
      </c>
      <c r="F135" s="6" t="s">
        <v>100</v>
      </c>
      <c r="G135" s="6">
        <v>63</v>
      </c>
      <c r="H135" s="13">
        <v>3.2498688403188201E-3</v>
      </c>
      <c r="I135" s="13">
        <v>2.3867103153300099E-2</v>
      </c>
      <c r="J135" s="13">
        <v>1.0099422118079701E-2</v>
      </c>
      <c r="K135" s="13">
        <v>1.2561940932886899</v>
      </c>
      <c r="L135" s="13">
        <v>2.1341291305482502</v>
      </c>
      <c r="M135" s="13">
        <v>0.24413568816690001</v>
      </c>
      <c r="N135" s="2"/>
      <c r="O135" s="2"/>
      <c r="P135" s="2"/>
      <c r="Q135" s="2"/>
      <c r="R135" s="2"/>
      <c r="S135" s="2"/>
    </row>
    <row r="136" spans="1:19" x14ac:dyDescent="0.2">
      <c r="A136" s="6"/>
      <c r="B136" s="6"/>
      <c r="C136" s="6"/>
      <c r="D136" s="6" t="s">
        <v>337</v>
      </c>
      <c r="E136" s="6" t="s">
        <v>111</v>
      </c>
      <c r="F136" s="6" t="s">
        <v>112</v>
      </c>
      <c r="G136" s="6">
        <v>76</v>
      </c>
      <c r="H136" s="13">
        <v>2.2886049192402799E-3</v>
      </c>
      <c r="I136" s="13">
        <v>2.7161661811313702E-3</v>
      </c>
      <c r="J136" s="13">
        <v>1.54999267708202E-2</v>
      </c>
      <c r="K136" s="13">
        <v>0.56679099945465405</v>
      </c>
      <c r="L136" s="13">
        <v>2.3598605185523298</v>
      </c>
      <c r="M136" s="13">
        <v>0.25849559658047999</v>
      </c>
    </row>
    <row r="137" spans="1:19" x14ac:dyDescent="0.2">
      <c r="A137" s="6"/>
      <c r="B137" s="6"/>
      <c r="C137" s="6"/>
      <c r="D137" s="6" t="s">
        <v>71</v>
      </c>
      <c r="E137" s="6" t="s">
        <v>72</v>
      </c>
      <c r="F137" s="6" t="s">
        <v>73</v>
      </c>
      <c r="G137" s="6">
        <v>95</v>
      </c>
      <c r="H137" s="13">
        <v>0.54723312240300104</v>
      </c>
      <c r="I137" s="13">
        <v>0.799361216804785</v>
      </c>
      <c r="J137" s="13">
        <v>0.553800126794736</v>
      </c>
      <c r="K137" s="13">
        <v>1.1946984863016299</v>
      </c>
      <c r="L137" s="13">
        <v>1.31613829888353</v>
      </c>
      <c r="M137" s="13">
        <v>1.1703823995665601</v>
      </c>
    </row>
    <row r="138" spans="1:19" x14ac:dyDescent="0.2">
      <c r="A138" s="6"/>
      <c r="B138" s="6"/>
      <c r="C138" s="6"/>
      <c r="D138" s="6" t="s">
        <v>20</v>
      </c>
      <c r="E138" s="6" t="s">
        <v>338</v>
      </c>
      <c r="F138" s="6" t="s">
        <v>339</v>
      </c>
      <c r="G138" s="6">
        <v>35</v>
      </c>
      <c r="H138" s="13">
        <v>3.1537065683131002E-3</v>
      </c>
      <c r="I138" s="13">
        <v>2.1903167255457401E-3</v>
      </c>
      <c r="J138" s="13">
        <v>3.51935588310679E-3</v>
      </c>
      <c r="K138" s="13">
        <v>9.1198491371202603E-2</v>
      </c>
      <c r="L138" s="13">
        <v>0.246598680344636</v>
      </c>
      <c r="M138" s="13">
        <v>0.33774228947464202</v>
      </c>
    </row>
    <row r="139" spans="1:19" x14ac:dyDescent="0.2">
      <c r="A139" s="6"/>
      <c r="B139" s="6"/>
      <c r="C139" s="6"/>
      <c r="D139" s="6" t="s">
        <v>340</v>
      </c>
      <c r="E139" s="6" t="s">
        <v>341</v>
      </c>
      <c r="F139" s="6" t="s">
        <v>342</v>
      </c>
      <c r="G139" s="6">
        <v>42</v>
      </c>
      <c r="H139" s="13">
        <v>2.50953264467691E-3</v>
      </c>
      <c r="I139" s="13">
        <v>4.1613435598958403E-3</v>
      </c>
      <c r="J139" s="13">
        <v>4.9270707502815803E-3</v>
      </c>
      <c r="K139" s="13">
        <v>3.9671897500497801E-2</v>
      </c>
      <c r="L139" s="13">
        <v>9.6512804821701201E-2</v>
      </c>
      <c r="M139" s="13">
        <v>7.2408919253110396E-2</v>
      </c>
    </row>
    <row r="140" spans="1:19" x14ac:dyDescent="0.2">
      <c r="A140" s="6"/>
      <c r="B140" s="6"/>
      <c r="C140" s="6"/>
      <c r="D140" s="6" t="s">
        <v>343</v>
      </c>
      <c r="E140" s="6" t="s">
        <v>344</v>
      </c>
      <c r="F140" s="6" t="s">
        <v>345</v>
      </c>
      <c r="G140" s="6">
        <v>30</v>
      </c>
      <c r="H140" s="13">
        <v>6.3819880489020698E-3</v>
      </c>
      <c r="I140" s="13">
        <v>5.9501450487253697E-3</v>
      </c>
      <c r="J140" s="13">
        <v>8.6079629103050503E-3</v>
      </c>
      <c r="K140" s="13">
        <v>0.10563656294045699</v>
      </c>
      <c r="L140" s="13">
        <v>0.172556030114666</v>
      </c>
      <c r="M140" s="13">
        <v>0.22061440384851599</v>
      </c>
    </row>
    <row r="141" spans="1:19" x14ac:dyDescent="0.2">
      <c r="A141" s="6"/>
      <c r="B141" s="6"/>
      <c r="C141" s="6"/>
      <c r="D141" s="6" t="s">
        <v>346</v>
      </c>
      <c r="E141" s="6" t="s">
        <v>347</v>
      </c>
      <c r="F141" s="6" t="s">
        <v>348</v>
      </c>
      <c r="G141" s="6">
        <v>60</v>
      </c>
      <c r="H141" s="13">
        <v>8.4360869891845405E-3</v>
      </c>
      <c r="I141" s="13">
        <v>5.0935297197541897E-3</v>
      </c>
      <c r="J141" s="13">
        <v>6.3728716770671198E-3</v>
      </c>
      <c r="K141" s="13">
        <v>9.3909797610395099E-3</v>
      </c>
      <c r="L141" s="13">
        <v>6.58628340337712E-3</v>
      </c>
      <c r="M141" s="13">
        <v>5.8366490144678299E-3</v>
      </c>
    </row>
    <row r="142" spans="1:19" x14ac:dyDescent="0.2">
      <c r="A142" s="6"/>
      <c r="B142" s="6"/>
      <c r="C142" s="6"/>
      <c r="D142" s="6" t="s">
        <v>349</v>
      </c>
      <c r="E142" s="6" t="s">
        <v>350</v>
      </c>
      <c r="F142" s="6" t="s">
        <v>351</v>
      </c>
      <c r="G142" s="6">
        <v>32</v>
      </c>
      <c r="H142" s="13">
        <v>3.5640194320345202E-2</v>
      </c>
      <c r="I142" s="13">
        <v>1.22660945701098E-2</v>
      </c>
      <c r="J142" s="13">
        <v>3.6006033821386401E-3</v>
      </c>
      <c r="K142" s="13">
        <v>9.6737196692460708E-3</v>
      </c>
      <c r="L142" s="13">
        <v>3.3631083235381698E-3</v>
      </c>
      <c r="M142" s="13">
        <v>1.8085594455489701E-3</v>
      </c>
    </row>
    <row r="143" spans="1:19" x14ac:dyDescent="0.2">
      <c r="A143" s="6"/>
      <c r="B143" s="6"/>
      <c r="C143" s="6"/>
      <c r="D143" s="6" t="s">
        <v>352</v>
      </c>
      <c r="E143" s="6" t="s">
        <v>353</v>
      </c>
      <c r="F143" s="6" t="s">
        <v>354</v>
      </c>
      <c r="G143" s="6">
        <v>34</v>
      </c>
      <c r="H143" s="13">
        <v>0.128804124913413</v>
      </c>
      <c r="I143" s="13">
        <v>0.156207079009241</v>
      </c>
      <c r="J143" s="13">
        <v>0.149965825959337</v>
      </c>
      <c r="K143" s="13">
        <v>6.6617924191375105E-2</v>
      </c>
      <c r="L143" s="13">
        <v>4.8274720183701103E-2</v>
      </c>
      <c r="M143" s="13">
        <v>3.1971785809275802E-2</v>
      </c>
    </row>
    <row r="144" spans="1:19" x14ac:dyDescent="0.2">
      <c r="A144" s="6"/>
      <c r="B144" s="6"/>
      <c r="C144" s="6"/>
      <c r="D144" s="6" t="s">
        <v>98</v>
      </c>
      <c r="E144" s="6" t="s">
        <v>355</v>
      </c>
      <c r="F144" s="6" t="s">
        <v>356</v>
      </c>
      <c r="G144" s="6">
        <v>80</v>
      </c>
      <c r="H144" s="13">
        <v>7.1010599324007498E-4</v>
      </c>
      <c r="I144" s="13">
        <v>5.8089806358187397E-4</v>
      </c>
      <c r="J144" s="13">
        <v>8.6737946390624799E-4</v>
      </c>
      <c r="K144" s="13">
        <v>3.1723689480332197E-2</v>
      </c>
      <c r="L144" s="13">
        <v>9.27885224430052E-2</v>
      </c>
      <c r="M144" s="13">
        <v>3.4271724105553701E-3</v>
      </c>
    </row>
    <row r="145" spans="1:19" x14ac:dyDescent="0.2">
      <c r="A145" s="6"/>
      <c r="B145" s="6"/>
      <c r="C145" s="6"/>
      <c r="D145" s="6" t="s">
        <v>357</v>
      </c>
      <c r="E145" s="6" t="s">
        <v>358</v>
      </c>
      <c r="F145" s="6" t="s">
        <v>359</v>
      </c>
      <c r="G145" s="6">
        <v>36</v>
      </c>
      <c r="H145" s="13">
        <v>6.14527204884905E-3</v>
      </c>
      <c r="I145" s="13">
        <v>9.3207358584317702E-3</v>
      </c>
      <c r="J145" s="13">
        <v>8.0627257395094708E-3</v>
      </c>
      <c r="K145" s="13">
        <v>1.77681706782363E-2</v>
      </c>
      <c r="L145" s="13">
        <v>2.1892939673607701E-2</v>
      </c>
      <c r="M145" s="13">
        <v>1.0018210358203E-2</v>
      </c>
    </row>
    <row r="146" spans="1:19" x14ac:dyDescent="0.2">
      <c r="A146" s="6"/>
      <c r="B146" s="6"/>
      <c r="C146" s="6"/>
      <c r="D146" s="6" t="s">
        <v>360</v>
      </c>
      <c r="E146" s="6" t="s">
        <v>361</v>
      </c>
      <c r="F146" s="6" t="s">
        <v>362</v>
      </c>
      <c r="G146" s="6">
        <v>99</v>
      </c>
      <c r="H146" s="13">
        <v>2.58317344759105E-3</v>
      </c>
      <c r="I146" s="13">
        <v>2.9361680410130999E-3</v>
      </c>
      <c r="J146" s="13">
        <v>4.11300813582077E-3</v>
      </c>
      <c r="K146" s="13">
        <v>3.4756014252931802E-2</v>
      </c>
      <c r="L146" s="13">
        <v>0.132425256463545</v>
      </c>
      <c r="M146" s="13">
        <v>4.6992215910578398E-3</v>
      </c>
    </row>
    <row r="147" spans="1:19" x14ac:dyDescent="0.2">
      <c r="A147" s="6"/>
      <c r="B147" s="6"/>
      <c r="C147" s="6"/>
      <c r="D147" s="6" t="s">
        <v>363</v>
      </c>
      <c r="E147" s="6" t="s">
        <v>364</v>
      </c>
      <c r="F147" s="6" t="s">
        <v>365</v>
      </c>
      <c r="G147" s="6">
        <v>27</v>
      </c>
      <c r="H147" s="13">
        <v>1.7863227528641699E-2</v>
      </c>
      <c r="I147" s="13">
        <v>1.56552674835868E-2</v>
      </c>
      <c r="J147" s="13">
        <v>1.6688342152959602E-2</v>
      </c>
      <c r="K147" s="13">
        <v>3.4155255556330401E-2</v>
      </c>
      <c r="L147" s="13">
        <v>4.3285876656978403E-2</v>
      </c>
      <c r="M147" s="13">
        <v>4.78282039894148E-2</v>
      </c>
    </row>
    <row r="148" spans="1:19" x14ac:dyDescent="0.2">
      <c r="A148" s="6"/>
      <c r="B148" s="6"/>
      <c r="C148" s="6"/>
      <c r="D148" s="6" t="s">
        <v>366</v>
      </c>
      <c r="E148" s="6" t="s">
        <v>367</v>
      </c>
      <c r="F148" s="6" t="s">
        <v>368</v>
      </c>
      <c r="G148" s="6">
        <v>25</v>
      </c>
      <c r="H148" s="13">
        <v>3.4496158766502398E-4</v>
      </c>
      <c r="I148" s="13">
        <v>2.1681667692170499E-4</v>
      </c>
      <c r="J148" s="13">
        <v>2.9128052360706899E-4</v>
      </c>
      <c r="K148" s="13">
        <v>1.58476331378423E-2</v>
      </c>
      <c r="L148" s="13">
        <v>2.1548849578040902E-2</v>
      </c>
      <c r="M148" s="13">
        <v>1.3456980442723801E-2</v>
      </c>
    </row>
    <row r="149" spans="1:19" x14ac:dyDescent="0.2">
      <c r="A149" s="6"/>
      <c r="B149" s="6"/>
      <c r="C149" s="6"/>
      <c r="D149" s="6" t="s">
        <v>369</v>
      </c>
      <c r="E149" s="6" t="s">
        <v>370</v>
      </c>
      <c r="F149" s="6" t="s">
        <v>371</v>
      </c>
      <c r="G149" s="6">
        <v>32</v>
      </c>
      <c r="H149" s="13">
        <v>2.1460815080063999E-4</v>
      </c>
      <c r="I149" s="13">
        <v>1.54596894050807E-4</v>
      </c>
      <c r="J149" s="13">
        <v>7.6318666042087704E-5</v>
      </c>
      <c r="K149" s="13">
        <v>6.72048088515129E-3</v>
      </c>
      <c r="L149" s="13">
        <v>1.13921237372229E-2</v>
      </c>
      <c r="M149" s="13">
        <v>7.2373341843903803E-3</v>
      </c>
    </row>
    <row r="150" spans="1:19" x14ac:dyDescent="0.2">
      <c r="A150" s="6"/>
      <c r="B150" s="6"/>
      <c r="C150" s="6"/>
      <c r="D150" s="6" t="s">
        <v>372</v>
      </c>
      <c r="E150" s="6" t="s">
        <v>373</v>
      </c>
      <c r="F150" s="6" t="s">
        <v>374</v>
      </c>
      <c r="G150" s="6">
        <v>34</v>
      </c>
      <c r="H150" s="13">
        <v>4.8663810034512897E-4</v>
      </c>
      <c r="I150" s="13">
        <v>4.5752869800325899E-4</v>
      </c>
      <c r="J150" s="13">
        <v>7.9914281275045805E-4</v>
      </c>
      <c r="K150" s="13">
        <v>1.7215546568050799E-2</v>
      </c>
      <c r="L150" s="13">
        <v>3.4251199299735399E-2</v>
      </c>
      <c r="M150" s="13">
        <v>3.66182005403334E-2</v>
      </c>
    </row>
    <row r="151" spans="1:19" x14ac:dyDescent="0.2">
      <c r="A151" s="6"/>
      <c r="B151" s="6"/>
      <c r="C151" s="6"/>
      <c r="D151" s="6" t="s">
        <v>375</v>
      </c>
      <c r="E151" s="6" t="s">
        <v>376</v>
      </c>
      <c r="F151" s="6" t="s">
        <v>356</v>
      </c>
      <c r="G151" s="6">
        <v>81</v>
      </c>
      <c r="H151" s="13">
        <v>1.15470037913354E-2</v>
      </c>
      <c r="I151" s="13">
        <v>1.27342756359395E-2</v>
      </c>
      <c r="J151" s="13">
        <v>1.70067457711102E-2</v>
      </c>
      <c r="K151" s="13">
        <v>1.38521861223818E-2</v>
      </c>
      <c r="L151" s="13">
        <v>2.1486619539165301E-2</v>
      </c>
      <c r="M151" s="13">
        <v>2.5389994709361201E-2</v>
      </c>
    </row>
    <row r="152" spans="1:19" x14ac:dyDescent="0.2">
      <c r="A152" s="6"/>
      <c r="B152" s="6"/>
      <c r="C152" s="6"/>
      <c r="D152" s="10" t="s">
        <v>377</v>
      </c>
      <c r="E152" s="10" t="s">
        <v>378</v>
      </c>
      <c r="F152" s="10" t="s">
        <v>379</v>
      </c>
      <c r="G152" s="10">
        <v>41</v>
      </c>
      <c r="H152" s="14">
        <v>1.64848792531E-3</v>
      </c>
      <c r="I152" s="14">
        <v>1.6717043605974E-3</v>
      </c>
      <c r="J152" s="14">
        <v>2.0840950250824498E-3</v>
      </c>
      <c r="K152" s="14">
        <v>3.8083430946727901E-3</v>
      </c>
      <c r="L152" s="14">
        <v>3.8539259654343399E-3</v>
      </c>
      <c r="M152" s="14">
        <v>5.9747916062006896E-3</v>
      </c>
    </row>
    <row r="153" spans="1:19" x14ac:dyDescent="0.2">
      <c r="A153" s="6"/>
      <c r="B153" s="6"/>
      <c r="C153" s="6"/>
      <c r="D153" s="10" t="s">
        <v>1115</v>
      </c>
      <c r="E153" s="10"/>
      <c r="F153" s="10"/>
      <c r="G153" s="10"/>
      <c r="H153" s="14">
        <f>SUM(H132:H152)</f>
        <v>1.5407601283460843</v>
      </c>
      <c r="I153" s="14">
        <f t="shared" ref="I153:M153" si="2">SUM(I132:I152)</f>
        <v>2.5640006022228934</v>
      </c>
      <c r="J153" s="14">
        <f t="shared" si="2"/>
        <v>2.9075995067990297</v>
      </c>
      <c r="K153" s="14">
        <f t="shared" si="2"/>
        <v>17.047674840897624</v>
      </c>
      <c r="L153" s="14">
        <f>SUM(L132:L152)</f>
        <v>20.225477054264047</v>
      </c>
      <c r="M153" s="14">
        <f t="shared" si="2"/>
        <v>14.145612347977172</v>
      </c>
      <c r="N153" s="2"/>
      <c r="O153" s="2"/>
      <c r="P153" s="2"/>
      <c r="Q153" s="2"/>
      <c r="R153" s="2"/>
      <c r="S153" s="2"/>
    </row>
    <row r="154" spans="1:19" x14ac:dyDescent="0.2">
      <c r="A154" s="6"/>
      <c r="B154" s="6" t="s">
        <v>1119</v>
      </c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</row>
    <row r="155" spans="1:19" x14ac:dyDescent="0.2">
      <c r="A155" s="15" t="s">
        <v>380</v>
      </c>
      <c r="B155" s="15" t="s">
        <v>381</v>
      </c>
      <c r="C155" s="6"/>
      <c r="D155" s="6" t="s">
        <v>216</v>
      </c>
      <c r="E155" s="6" t="s">
        <v>217</v>
      </c>
      <c r="F155" s="6" t="s">
        <v>382</v>
      </c>
      <c r="G155" s="6">
        <v>41</v>
      </c>
      <c r="H155" s="13">
        <v>0.42319816249963299</v>
      </c>
      <c r="I155" s="13">
        <v>0.27016784574581199</v>
      </c>
      <c r="J155" s="13">
        <v>0.25826902478395503</v>
      </c>
      <c r="K155" s="13">
        <v>0.22412182457018101</v>
      </c>
      <c r="L155" s="13">
        <v>0.18352226573825101</v>
      </c>
      <c r="M155" s="13">
        <v>0.15754883414126999</v>
      </c>
    </row>
    <row r="156" spans="1:19" x14ac:dyDescent="0.2">
      <c r="A156" s="15"/>
      <c r="B156" s="15"/>
      <c r="C156" s="6"/>
      <c r="D156" s="6" t="s">
        <v>286</v>
      </c>
      <c r="E156" s="6" t="s">
        <v>287</v>
      </c>
      <c r="F156" s="6" t="s">
        <v>288</v>
      </c>
      <c r="G156" s="6">
        <v>17</v>
      </c>
      <c r="H156" s="13">
        <v>0.25581036202284901</v>
      </c>
      <c r="I156" s="13">
        <v>0.19016236760708499</v>
      </c>
      <c r="J156" s="13">
        <v>0.19365289561926799</v>
      </c>
      <c r="K156" s="13">
        <v>0.190199967924672</v>
      </c>
      <c r="L156" s="13">
        <v>0.14525225925753801</v>
      </c>
      <c r="M156" s="13">
        <v>0.131078239377204</v>
      </c>
    </row>
    <row r="157" spans="1:19" x14ac:dyDescent="0.2">
      <c r="A157" s="15"/>
      <c r="B157" s="15"/>
      <c r="C157" s="6"/>
      <c r="D157" s="6" t="s">
        <v>383</v>
      </c>
      <c r="E157" s="6" t="s">
        <v>384</v>
      </c>
      <c r="F157" s="6" t="s">
        <v>385</v>
      </c>
      <c r="G157" s="6">
        <v>20</v>
      </c>
      <c r="H157" s="13">
        <v>9.1212246420728699E-2</v>
      </c>
      <c r="I157" s="13">
        <v>5.7613597433324698E-2</v>
      </c>
      <c r="J157" s="13">
        <v>6.1619908012850798E-2</v>
      </c>
      <c r="K157" s="13">
        <v>5.9358180660507402E-2</v>
      </c>
      <c r="L157" s="13">
        <v>4.19377463790735E-2</v>
      </c>
      <c r="M157" s="13">
        <v>3.5030344349674003E-2</v>
      </c>
    </row>
    <row r="158" spans="1:19" x14ac:dyDescent="0.2">
      <c r="A158" s="15"/>
      <c r="B158" s="15"/>
      <c r="C158" s="6"/>
      <c r="D158" s="6" t="s">
        <v>386</v>
      </c>
      <c r="E158" s="6" t="s">
        <v>387</v>
      </c>
      <c r="F158" s="6" t="s">
        <v>388</v>
      </c>
      <c r="G158" s="6">
        <v>13</v>
      </c>
      <c r="H158" s="13">
        <v>4.3998302370841402E-2</v>
      </c>
      <c r="I158" s="13">
        <v>2.62779982870728E-2</v>
      </c>
      <c r="J158" s="13">
        <v>2.8699986299965601E-2</v>
      </c>
      <c r="K158" s="13">
        <v>1.9990216440800599E-2</v>
      </c>
      <c r="L158" s="13">
        <v>1.49519422909072E-2</v>
      </c>
      <c r="M158" s="13">
        <v>1.49898590792647E-2</v>
      </c>
    </row>
    <row r="159" spans="1:19" x14ac:dyDescent="0.2">
      <c r="A159" s="15"/>
      <c r="B159" s="15"/>
      <c r="C159" s="6"/>
      <c r="D159" s="6" t="s">
        <v>389</v>
      </c>
      <c r="E159" s="6" t="s">
        <v>390</v>
      </c>
      <c r="F159" s="6" t="s">
        <v>391</v>
      </c>
      <c r="G159" s="6">
        <v>17</v>
      </c>
      <c r="H159" s="13">
        <v>0.225841132783729</v>
      </c>
      <c r="I159" s="13">
        <v>0.16087283894925899</v>
      </c>
      <c r="J159" s="13">
        <v>0.161001065964436</v>
      </c>
      <c r="K159" s="13">
        <v>0.144422602744877</v>
      </c>
      <c r="L159" s="13">
        <v>9.6843572457496696E-2</v>
      </c>
      <c r="M159" s="13">
        <v>9.5873961759113405E-2</v>
      </c>
    </row>
    <row r="160" spans="1:19" x14ac:dyDescent="0.2">
      <c r="A160" s="15"/>
      <c r="B160" s="15"/>
      <c r="C160" s="6"/>
      <c r="D160" s="6" t="s">
        <v>138</v>
      </c>
      <c r="E160" s="6" t="s">
        <v>139</v>
      </c>
      <c r="F160" s="6" t="s">
        <v>140</v>
      </c>
      <c r="G160" s="6">
        <v>13</v>
      </c>
      <c r="H160" s="13">
        <v>0.75768291277267996</v>
      </c>
      <c r="I160" s="13">
        <v>0.57341696347327098</v>
      </c>
      <c r="J160" s="13">
        <v>0.59692452737645796</v>
      </c>
      <c r="K160" s="13">
        <v>0.40499953180919102</v>
      </c>
      <c r="L160" s="13">
        <v>0.32852865950271898</v>
      </c>
      <c r="M160" s="13">
        <v>0.25553217227969599</v>
      </c>
    </row>
    <row r="161" spans="1:13" x14ac:dyDescent="0.2">
      <c r="A161" s="15"/>
      <c r="B161" s="15"/>
      <c r="C161" s="6"/>
      <c r="D161" s="6" t="s">
        <v>392</v>
      </c>
      <c r="E161" s="6" t="s">
        <v>393</v>
      </c>
      <c r="F161" s="6" t="s">
        <v>394</v>
      </c>
      <c r="G161" s="6">
        <v>19</v>
      </c>
      <c r="H161" s="13">
        <v>0.19184583753161599</v>
      </c>
      <c r="I161" s="13">
        <v>0.13545603032685499</v>
      </c>
      <c r="J161" s="13">
        <v>0.13732819251878201</v>
      </c>
      <c r="K161" s="13">
        <v>9.1168417507596702E-2</v>
      </c>
      <c r="L161" s="13">
        <v>6.2090947745225999E-2</v>
      </c>
      <c r="M161" s="13">
        <v>6.0009615865927103E-2</v>
      </c>
    </row>
    <row r="162" spans="1:13" x14ac:dyDescent="0.2">
      <c r="A162" s="15"/>
      <c r="B162" s="15"/>
      <c r="C162" s="6"/>
      <c r="D162" s="6" t="s">
        <v>218</v>
      </c>
      <c r="E162" s="6" t="s">
        <v>219</v>
      </c>
      <c r="F162" s="6" t="s">
        <v>220</v>
      </c>
      <c r="G162" s="6">
        <v>17</v>
      </c>
      <c r="H162" s="13">
        <v>0.41014133777117201</v>
      </c>
      <c r="I162" s="13">
        <v>0.26313918513433499</v>
      </c>
      <c r="J162" s="13">
        <v>0.25403440050171</v>
      </c>
      <c r="K162" s="13">
        <v>0.25962006892002498</v>
      </c>
      <c r="L162" s="13">
        <v>0.183815520373731</v>
      </c>
      <c r="M162" s="13">
        <v>0.162384502761029</v>
      </c>
    </row>
    <row r="163" spans="1:13" x14ac:dyDescent="0.2">
      <c r="A163" s="15"/>
      <c r="B163" s="15"/>
      <c r="C163" s="6"/>
      <c r="D163" s="6" t="s">
        <v>395</v>
      </c>
      <c r="E163" s="6" t="s">
        <v>396</v>
      </c>
      <c r="F163" s="6" t="s">
        <v>397</v>
      </c>
      <c r="G163" s="6">
        <v>18</v>
      </c>
      <c r="H163" s="13">
        <v>8.5631971815129507E-2</v>
      </c>
      <c r="I163" s="13">
        <v>5.7808634011166801E-2</v>
      </c>
      <c r="J163" s="13">
        <v>6.5924315759129895E-2</v>
      </c>
      <c r="K163" s="13">
        <v>3.28818748773664E-2</v>
      </c>
      <c r="L163" s="13">
        <v>3.0872039061404701E-2</v>
      </c>
      <c r="M163" s="13">
        <v>3.7083441338363402E-2</v>
      </c>
    </row>
    <row r="164" spans="1:13" x14ac:dyDescent="0.2">
      <c r="A164" s="15"/>
      <c r="B164" s="15"/>
      <c r="C164" s="6"/>
      <c r="D164" s="6" t="s">
        <v>398</v>
      </c>
      <c r="E164" s="6" t="s">
        <v>399</v>
      </c>
      <c r="F164" s="6" t="s">
        <v>400</v>
      </c>
      <c r="G164" s="6">
        <v>9</v>
      </c>
      <c r="H164" s="13">
        <v>4.5567435782458802E-2</v>
      </c>
      <c r="I164" s="13">
        <v>3.5238056903361098E-2</v>
      </c>
      <c r="J164" s="13">
        <v>3.6806356381297603E-2</v>
      </c>
      <c r="K164" s="13">
        <v>2.8585215211333399E-2</v>
      </c>
      <c r="L164" s="13">
        <v>1.47739114305236E-2</v>
      </c>
      <c r="M164" s="13">
        <v>1.54117937565549E-2</v>
      </c>
    </row>
    <row r="165" spans="1:13" x14ac:dyDescent="0.2">
      <c r="A165" s="15"/>
      <c r="B165" s="15"/>
      <c r="C165" s="6"/>
      <c r="D165" s="6" t="s">
        <v>260</v>
      </c>
      <c r="E165" s="6" t="s">
        <v>261</v>
      </c>
      <c r="F165" s="6" t="s">
        <v>262</v>
      </c>
      <c r="G165" s="6">
        <v>25</v>
      </c>
      <c r="H165" s="13">
        <v>0.310835692346565</v>
      </c>
      <c r="I165" s="13">
        <v>0.239725380056792</v>
      </c>
      <c r="J165" s="13">
        <v>0.240271382727306</v>
      </c>
      <c r="K165" s="13">
        <v>0.19504628824671399</v>
      </c>
      <c r="L165" s="13">
        <v>0.144153707142817</v>
      </c>
      <c r="M165" s="13">
        <v>0.12956913877113799</v>
      </c>
    </row>
    <row r="166" spans="1:13" x14ac:dyDescent="0.2">
      <c r="A166" s="15"/>
      <c r="B166" s="15"/>
      <c r="C166" s="6"/>
      <c r="D166" s="6" t="s">
        <v>401</v>
      </c>
      <c r="E166" s="6" t="s">
        <v>302</v>
      </c>
      <c r="F166" s="6" t="s">
        <v>303</v>
      </c>
      <c r="G166" s="6">
        <v>27</v>
      </c>
      <c r="H166" s="13">
        <v>0.279521358592347</v>
      </c>
      <c r="I166" s="13">
        <v>0.183657595801614</v>
      </c>
      <c r="J166" s="13">
        <v>0.17928772975851001</v>
      </c>
      <c r="K166" s="13">
        <v>0.14664764426365501</v>
      </c>
      <c r="L166" s="13">
        <v>0.10382231492126499</v>
      </c>
      <c r="M166" s="13">
        <v>9.39312028088959E-2</v>
      </c>
    </row>
    <row r="167" spans="1:13" x14ac:dyDescent="0.2">
      <c r="A167" s="15"/>
      <c r="B167" s="15"/>
      <c r="C167" s="6"/>
      <c r="D167" s="6" t="s">
        <v>402</v>
      </c>
      <c r="E167" s="6" t="s">
        <v>403</v>
      </c>
      <c r="F167" s="6" t="s">
        <v>404</v>
      </c>
      <c r="G167" s="6">
        <v>8</v>
      </c>
      <c r="H167" s="13">
        <v>5.6673342056498099E-2</v>
      </c>
      <c r="I167" s="13">
        <v>2.8230960067993902E-2</v>
      </c>
      <c r="J167" s="13">
        <v>2.5988779418602798E-2</v>
      </c>
      <c r="K167" s="13">
        <v>1.00148525396119E-2</v>
      </c>
      <c r="L167" s="13">
        <v>6.3034347555533804E-3</v>
      </c>
      <c r="M167" s="13">
        <v>9.9146134583591207E-3</v>
      </c>
    </row>
    <row r="168" spans="1:13" x14ac:dyDescent="0.2">
      <c r="A168" s="15"/>
      <c r="B168" s="15"/>
      <c r="C168" s="6"/>
      <c r="D168" s="6" t="s">
        <v>405</v>
      </c>
      <c r="E168" s="6" t="s">
        <v>406</v>
      </c>
      <c r="F168" s="6" t="s">
        <v>407</v>
      </c>
      <c r="G168" s="6">
        <v>23</v>
      </c>
      <c r="H168" s="13">
        <v>0.133245108151122</v>
      </c>
      <c r="I168" s="13">
        <v>8.7542271818158601E-2</v>
      </c>
      <c r="J168" s="13">
        <v>8.8137986850904695E-2</v>
      </c>
      <c r="K168" s="13">
        <v>4.3991941764668301E-2</v>
      </c>
      <c r="L168" s="13">
        <v>3.1738778542121399E-2</v>
      </c>
      <c r="M168" s="13">
        <v>3.2790246504600197E-2</v>
      </c>
    </row>
    <row r="169" spans="1:13" x14ac:dyDescent="0.2">
      <c r="A169" s="15"/>
      <c r="B169" s="15"/>
      <c r="C169" s="6"/>
      <c r="D169" s="6" t="s">
        <v>269</v>
      </c>
      <c r="E169" s="6" t="s">
        <v>270</v>
      </c>
      <c r="F169" s="6" t="s">
        <v>271</v>
      </c>
      <c r="G169" s="6">
        <v>23</v>
      </c>
      <c r="H169" s="13">
        <v>0.325305763076849</v>
      </c>
      <c r="I169" s="13">
        <v>0.21991683416159999</v>
      </c>
      <c r="J169" s="13">
        <v>0.21000325026059699</v>
      </c>
      <c r="K169" s="13">
        <v>0.191767936389516</v>
      </c>
      <c r="L169" s="13">
        <v>0.14012912096843499</v>
      </c>
      <c r="M169" s="13">
        <v>0.13392023241936801</v>
      </c>
    </row>
    <row r="170" spans="1:13" x14ac:dyDescent="0.2">
      <c r="A170" s="15"/>
      <c r="B170" s="15"/>
      <c r="C170" s="6"/>
      <c r="D170" s="6" t="s">
        <v>408</v>
      </c>
      <c r="E170" s="6" t="s">
        <v>409</v>
      </c>
      <c r="F170" s="6" t="s">
        <v>410</v>
      </c>
      <c r="G170" s="6">
        <v>15</v>
      </c>
      <c r="H170" s="13">
        <v>5.5289900690492999E-2</v>
      </c>
      <c r="I170" s="13">
        <v>3.9771291289175399E-2</v>
      </c>
      <c r="J170" s="13">
        <v>4.3487596948556202E-2</v>
      </c>
      <c r="K170" s="13">
        <v>3.17040508414074E-2</v>
      </c>
      <c r="L170" s="13">
        <v>1.8739605411267801E-2</v>
      </c>
      <c r="M170" s="13">
        <v>1.68420962268577E-2</v>
      </c>
    </row>
    <row r="171" spans="1:13" x14ac:dyDescent="0.2">
      <c r="A171" s="15"/>
      <c r="B171" s="15"/>
      <c r="C171" s="6"/>
      <c r="D171" s="6" t="s">
        <v>411</v>
      </c>
      <c r="E171" s="6" t="s">
        <v>412</v>
      </c>
      <c r="F171" s="6" t="s">
        <v>413</v>
      </c>
      <c r="G171" s="6">
        <v>44</v>
      </c>
      <c r="H171" s="13">
        <v>0.117883636109262</v>
      </c>
      <c r="I171" s="13">
        <v>9.2621811440696797E-2</v>
      </c>
      <c r="J171" s="13">
        <v>0.101806127701508</v>
      </c>
      <c r="K171" s="13">
        <v>0.10132398388364799</v>
      </c>
      <c r="L171" s="13">
        <v>9.2488851759882904E-2</v>
      </c>
      <c r="M171" s="13">
        <v>0.11124455504077201</v>
      </c>
    </row>
    <row r="172" spans="1:13" x14ac:dyDescent="0.2">
      <c r="A172" s="15"/>
      <c r="B172" s="15"/>
      <c r="C172" s="6"/>
      <c r="D172" s="6" t="s">
        <v>414</v>
      </c>
      <c r="E172" s="6" t="s">
        <v>415</v>
      </c>
      <c r="F172" s="6" t="s">
        <v>416</v>
      </c>
      <c r="G172" s="6">
        <v>16</v>
      </c>
      <c r="H172" s="13">
        <v>0.102590134585974</v>
      </c>
      <c r="I172" s="13">
        <v>6.8018247180983205E-2</v>
      </c>
      <c r="J172" s="13">
        <v>6.7955662722045798E-2</v>
      </c>
      <c r="K172" s="13">
        <v>5.0902038287448201E-2</v>
      </c>
      <c r="L172" s="13">
        <v>3.2639730052323498E-2</v>
      </c>
      <c r="M172" s="13">
        <v>2.8705812102280199E-2</v>
      </c>
    </row>
    <row r="173" spans="1:13" x14ac:dyDescent="0.2">
      <c r="A173" s="15"/>
      <c r="B173" s="15"/>
      <c r="C173" s="6"/>
      <c r="D173" s="6" t="s">
        <v>417</v>
      </c>
      <c r="E173" s="6" t="s">
        <v>418</v>
      </c>
      <c r="F173" s="6" t="s">
        <v>419</v>
      </c>
      <c r="G173" s="6">
        <v>14</v>
      </c>
      <c r="H173" s="13">
        <v>0.22649906899500399</v>
      </c>
      <c r="I173" s="13">
        <v>0.13549970651031201</v>
      </c>
      <c r="J173" s="13">
        <v>0.122100335099179</v>
      </c>
      <c r="K173" s="13">
        <v>5.8875743266162399E-2</v>
      </c>
      <c r="L173" s="13">
        <v>5.5169622590069703E-2</v>
      </c>
      <c r="M173" s="13">
        <v>9.9072832045634607E-2</v>
      </c>
    </row>
    <row r="174" spans="1:13" x14ac:dyDescent="0.2">
      <c r="A174" s="15"/>
      <c r="B174" s="15"/>
      <c r="C174" s="6"/>
      <c r="D174" s="6" t="s">
        <v>420</v>
      </c>
      <c r="E174" s="6" t="s">
        <v>421</v>
      </c>
      <c r="F174" s="6" t="s">
        <v>422</v>
      </c>
      <c r="G174" s="6">
        <v>12</v>
      </c>
      <c r="H174" s="13">
        <v>0.18343013137847999</v>
      </c>
      <c r="I174" s="13">
        <v>0.13082431334268901</v>
      </c>
      <c r="J174" s="13">
        <v>0.132219887587878</v>
      </c>
      <c r="K174" s="13">
        <v>0.107800736922652</v>
      </c>
      <c r="L174" s="13">
        <v>7.1396049512267301E-2</v>
      </c>
      <c r="M174" s="13">
        <v>7.1550515252856703E-2</v>
      </c>
    </row>
    <row r="175" spans="1:13" x14ac:dyDescent="0.2">
      <c r="A175" s="15"/>
      <c r="B175" s="15"/>
      <c r="C175" s="6"/>
      <c r="D175" s="6" t="s">
        <v>423</v>
      </c>
      <c r="E175" s="6" t="s">
        <v>424</v>
      </c>
      <c r="F175" s="6" t="s">
        <v>425</v>
      </c>
      <c r="G175" s="6">
        <v>11</v>
      </c>
      <c r="H175" s="13">
        <v>6.0545258326597602E-4</v>
      </c>
      <c r="I175" s="13">
        <v>4.9102533406699702E-4</v>
      </c>
      <c r="J175" s="13">
        <v>9.0134525242311898E-4</v>
      </c>
      <c r="K175" s="13">
        <v>8.0178121017207397E-4</v>
      </c>
      <c r="L175" s="13">
        <v>5.9696215177264202E-4</v>
      </c>
      <c r="M175" s="13">
        <v>4.51202264260855E-4</v>
      </c>
    </row>
    <row r="176" spans="1:13" x14ac:dyDescent="0.2">
      <c r="A176" s="15"/>
      <c r="B176" s="15"/>
      <c r="C176" s="6"/>
      <c r="D176" s="6" t="s">
        <v>426</v>
      </c>
      <c r="E176" s="6" t="s">
        <v>427</v>
      </c>
      <c r="F176" s="6" t="s">
        <v>428</v>
      </c>
      <c r="G176" s="6">
        <v>19</v>
      </c>
      <c r="H176" s="13">
        <v>8.78296096558637E-2</v>
      </c>
      <c r="I176" s="13">
        <v>4.77470581800854E-2</v>
      </c>
      <c r="J176" s="13">
        <v>4.90972644146183E-2</v>
      </c>
      <c r="K176" s="13">
        <v>4.0532982690421999E-2</v>
      </c>
      <c r="L176" s="13">
        <v>2.80694876017188E-2</v>
      </c>
      <c r="M176" s="13">
        <v>2.7922918215788298E-2</v>
      </c>
    </row>
    <row r="177" spans="1:13" x14ac:dyDescent="0.2">
      <c r="A177" s="15"/>
      <c r="B177" s="15"/>
      <c r="C177" s="6"/>
      <c r="D177" s="6" t="s">
        <v>230</v>
      </c>
      <c r="E177" s="6" t="s">
        <v>231</v>
      </c>
      <c r="F177" s="6" t="s">
        <v>232</v>
      </c>
      <c r="G177" s="6">
        <v>23</v>
      </c>
      <c r="H177" s="13">
        <v>0.346500987590184</v>
      </c>
      <c r="I177" s="13">
        <v>0.26844086655931598</v>
      </c>
      <c r="J177" s="13">
        <v>0.24934313563649299</v>
      </c>
      <c r="K177" s="13">
        <v>0.22824721445478999</v>
      </c>
      <c r="L177" s="13">
        <v>0.177978157315512</v>
      </c>
      <c r="M177" s="13">
        <v>0.157645211982476</v>
      </c>
    </row>
    <row r="178" spans="1:13" x14ac:dyDescent="0.2">
      <c r="A178" s="15"/>
      <c r="B178" s="15"/>
      <c r="C178" s="6"/>
      <c r="D178" s="6" t="s">
        <v>292</v>
      </c>
      <c r="E178" s="6" t="s">
        <v>293</v>
      </c>
      <c r="F178" s="6" t="s">
        <v>294</v>
      </c>
      <c r="G178" s="6">
        <v>14</v>
      </c>
      <c r="H178" s="13">
        <v>0.25955726154646802</v>
      </c>
      <c r="I178" s="13">
        <v>0.18669474464475799</v>
      </c>
      <c r="J178" s="13">
        <v>0.1817300839687</v>
      </c>
      <c r="K178" s="13">
        <v>0.168641097424377</v>
      </c>
      <c r="L178" s="13">
        <v>0.118126747727715</v>
      </c>
      <c r="M178" s="13">
        <v>0.10830977143919</v>
      </c>
    </row>
    <row r="179" spans="1:13" x14ac:dyDescent="0.2">
      <c r="A179" s="15"/>
      <c r="B179" s="15"/>
      <c r="C179" s="6"/>
      <c r="D179" s="6" t="s">
        <v>429</v>
      </c>
      <c r="E179" s="6" t="s">
        <v>430</v>
      </c>
      <c r="F179" s="6" t="s">
        <v>431</v>
      </c>
      <c r="G179" s="6">
        <v>14</v>
      </c>
      <c r="H179" s="13">
        <v>6.6619715554855199E-2</v>
      </c>
      <c r="I179" s="13">
        <v>4.8837717304605503E-2</v>
      </c>
      <c r="J179" s="13">
        <v>5.2621084719877101E-2</v>
      </c>
      <c r="K179" s="13">
        <v>4.0567904671047698E-2</v>
      </c>
      <c r="L179" s="13">
        <v>3.1713131984804098E-2</v>
      </c>
      <c r="M179" s="13">
        <v>2.81046062307155E-2</v>
      </c>
    </row>
    <row r="180" spans="1:13" x14ac:dyDescent="0.2">
      <c r="A180" s="15"/>
      <c r="B180" s="15"/>
      <c r="C180" s="6"/>
      <c r="D180" s="6" t="s">
        <v>432</v>
      </c>
      <c r="E180" s="6" t="s">
        <v>433</v>
      </c>
      <c r="F180" s="6" t="s">
        <v>434</v>
      </c>
      <c r="G180" s="6">
        <v>15</v>
      </c>
      <c r="H180" s="13">
        <v>0.239109631442225</v>
      </c>
      <c r="I180" s="13">
        <v>0.15362198331559801</v>
      </c>
      <c r="J180" s="13">
        <v>0.147744418289218</v>
      </c>
      <c r="K180" s="13">
        <v>0.16318448372217101</v>
      </c>
      <c r="L180" s="13">
        <v>0.127488465350442</v>
      </c>
      <c r="M180" s="13">
        <v>0.106167450624986</v>
      </c>
    </row>
    <row r="181" spans="1:13" x14ac:dyDescent="0.2">
      <c r="A181" s="15"/>
      <c r="B181" s="15"/>
      <c r="C181" s="6"/>
      <c r="D181" s="6" t="s">
        <v>435</v>
      </c>
      <c r="E181" s="6" t="s">
        <v>436</v>
      </c>
      <c r="F181" s="6" t="s">
        <v>437</v>
      </c>
      <c r="G181" s="6">
        <v>13</v>
      </c>
      <c r="H181" s="13">
        <v>3.1082033132584602E-2</v>
      </c>
      <c r="I181" s="13">
        <v>2.4795282626811799E-2</v>
      </c>
      <c r="J181" s="13">
        <v>2.3687680878843799E-2</v>
      </c>
      <c r="K181" s="13">
        <v>2.01874494655374E-2</v>
      </c>
      <c r="L181" s="13">
        <v>1.1424281388263499E-2</v>
      </c>
      <c r="M181" s="13">
        <v>1.1155943424345701E-2</v>
      </c>
    </row>
    <row r="182" spans="1:13" x14ac:dyDescent="0.2">
      <c r="A182" s="15"/>
      <c r="B182" s="15"/>
      <c r="C182" s="6"/>
      <c r="D182" s="6" t="s">
        <v>438</v>
      </c>
      <c r="E182" s="6" t="s">
        <v>439</v>
      </c>
      <c r="F182" s="6" t="s">
        <v>440</v>
      </c>
      <c r="G182" s="6">
        <v>32</v>
      </c>
      <c r="H182" s="13">
        <v>0.16186287471975599</v>
      </c>
      <c r="I182" s="13">
        <v>0.111241593189458</v>
      </c>
      <c r="J182" s="13">
        <v>8.0291250527178906E-2</v>
      </c>
      <c r="K182" s="13">
        <v>0.102505141510824</v>
      </c>
      <c r="L182" s="13">
        <v>6.6052819182774697E-2</v>
      </c>
      <c r="M182" s="13">
        <v>4.0433014650584499E-2</v>
      </c>
    </row>
    <row r="183" spans="1:13" x14ac:dyDescent="0.2">
      <c r="A183" s="15"/>
      <c r="B183" s="15"/>
      <c r="C183" s="6"/>
      <c r="D183" s="6" t="s">
        <v>195</v>
      </c>
      <c r="E183" s="6" t="s">
        <v>196</v>
      </c>
      <c r="F183" s="6" t="s">
        <v>197</v>
      </c>
      <c r="G183" s="6">
        <v>23</v>
      </c>
      <c r="H183" s="13">
        <v>0.39096018119292397</v>
      </c>
      <c r="I183" s="13">
        <v>0.295154473062191</v>
      </c>
      <c r="J183" s="13">
        <v>0.317491346043135</v>
      </c>
      <c r="K183" s="13">
        <v>0.26306551989897298</v>
      </c>
      <c r="L183" s="13">
        <v>0.20080541835482801</v>
      </c>
      <c r="M183" s="13">
        <v>0.19352616594052</v>
      </c>
    </row>
    <row r="184" spans="1:13" x14ac:dyDescent="0.2">
      <c r="A184" s="15"/>
      <c r="B184" s="15"/>
      <c r="C184" s="6"/>
      <c r="D184" s="6" t="s">
        <v>441</v>
      </c>
      <c r="E184" s="6" t="s">
        <v>442</v>
      </c>
      <c r="F184" s="6" t="s">
        <v>443</v>
      </c>
      <c r="G184" s="6">
        <v>19</v>
      </c>
      <c r="H184" s="13">
        <v>0.20133749348583099</v>
      </c>
      <c r="I184" s="13">
        <v>0.14345028711215099</v>
      </c>
      <c r="J184" s="13">
        <v>0.14405566412403101</v>
      </c>
      <c r="K184" s="13">
        <v>0.130489945179561</v>
      </c>
      <c r="L184" s="13">
        <v>8.9557132105034604E-2</v>
      </c>
      <c r="M184" s="13">
        <v>8.6708414540180107E-2</v>
      </c>
    </row>
    <row r="185" spans="1:13" x14ac:dyDescent="0.2">
      <c r="A185" s="15"/>
      <c r="B185" s="15"/>
      <c r="C185" s="6"/>
      <c r="D185" s="6" t="s">
        <v>444</v>
      </c>
      <c r="E185" s="6" t="s">
        <v>445</v>
      </c>
      <c r="F185" s="6" t="s">
        <v>446</v>
      </c>
      <c r="G185" s="6">
        <v>27</v>
      </c>
      <c r="H185" s="13">
        <v>0.18768144456903199</v>
      </c>
      <c r="I185" s="13">
        <v>0.138598465311397</v>
      </c>
      <c r="J185" s="13">
        <v>0.120447055498063</v>
      </c>
      <c r="K185" s="13">
        <v>0.12399294224086201</v>
      </c>
      <c r="L185" s="13">
        <v>8.2483672694275603E-2</v>
      </c>
      <c r="M185" s="13">
        <v>6.4764515368406703E-2</v>
      </c>
    </row>
    <row r="186" spans="1:13" x14ac:dyDescent="0.2">
      <c r="A186" s="15"/>
      <c r="B186" s="15"/>
      <c r="C186" s="6"/>
      <c r="D186" s="6" t="s">
        <v>447</v>
      </c>
      <c r="E186" s="6" t="s">
        <v>448</v>
      </c>
      <c r="F186" s="6" t="s">
        <v>449</v>
      </c>
      <c r="G186" s="6">
        <v>10</v>
      </c>
      <c r="H186" s="13">
        <v>6.5043338477786095E-2</v>
      </c>
      <c r="I186" s="13">
        <v>4.19128101999151E-2</v>
      </c>
      <c r="J186" s="13">
        <v>4.2820317532490298E-2</v>
      </c>
      <c r="K186" s="13">
        <v>4.0596840683804897E-2</v>
      </c>
      <c r="L186" s="13">
        <v>2.8012487657770702E-2</v>
      </c>
      <c r="M186" s="13">
        <v>2.5360282551403199E-2</v>
      </c>
    </row>
    <row r="187" spans="1:13" x14ac:dyDescent="0.2">
      <c r="A187" s="15"/>
      <c r="B187" s="15"/>
      <c r="C187" s="6"/>
      <c r="D187" s="6" t="s">
        <v>450</v>
      </c>
      <c r="E187" s="6" t="s">
        <v>451</v>
      </c>
      <c r="F187" s="6" t="s">
        <v>452</v>
      </c>
      <c r="G187" s="6">
        <v>15</v>
      </c>
      <c r="H187" s="13">
        <v>4.8250835731896202E-2</v>
      </c>
      <c r="I187" s="13">
        <v>3.8907712480096897E-2</v>
      </c>
      <c r="J187" s="13">
        <v>4.3619890238493803E-2</v>
      </c>
      <c r="K187" s="13">
        <v>2.9945023863274099E-2</v>
      </c>
      <c r="L187" s="13">
        <v>2.7996332981977901E-2</v>
      </c>
      <c r="M187" s="13">
        <v>2.2932660086206199E-2</v>
      </c>
    </row>
    <row r="188" spans="1:13" x14ac:dyDescent="0.2">
      <c r="A188" s="15"/>
      <c r="B188" s="15"/>
      <c r="C188" s="6"/>
      <c r="D188" s="6" t="s">
        <v>453</v>
      </c>
      <c r="E188" s="6" t="s">
        <v>454</v>
      </c>
      <c r="F188" s="6" t="s">
        <v>455</v>
      </c>
      <c r="G188" s="6">
        <v>13</v>
      </c>
      <c r="H188" s="13">
        <v>0.111367442469086</v>
      </c>
      <c r="I188" s="13">
        <v>6.8673196296874503E-2</v>
      </c>
      <c r="J188" s="13">
        <v>8.4297344075324798E-2</v>
      </c>
      <c r="K188" s="13">
        <v>5.8592707053115298E-2</v>
      </c>
      <c r="L188" s="13">
        <v>4.5811388182435998E-2</v>
      </c>
      <c r="M188" s="13">
        <v>3.6759123414485E-2</v>
      </c>
    </row>
    <row r="189" spans="1:13" x14ac:dyDescent="0.2">
      <c r="A189" s="15"/>
      <c r="B189" s="15"/>
      <c r="C189" s="6"/>
      <c r="D189" s="6" t="s">
        <v>456</v>
      </c>
      <c r="E189" s="6" t="s">
        <v>457</v>
      </c>
      <c r="F189" s="6" t="s">
        <v>458</v>
      </c>
      <c r="G189" s="6">
        <v>17</v>
      </c>
      <c r="H189" s="13">
        <v>0.17230129508209099</v>
      </c>
      <c r="I189" s="13">
        <v>0.122247542857213</v>
      </c>
      <c r="J189" s="13">
        <v>0.124407963707241</v>
      </c>
      <c r="K189" s="13">
        <v>0.10017371000591301</v>
      </c>
      <c r="L189" s="13">
        <v>6.6458109526352005E-2</v>
      </c>
      <c r="M189" s="13">
        <v>6.16980522834732E-2</v>
      </c>
    </row>
    <row r="190" spans="1:13" x14ac:dyDescent="0.2">
      <c r="A190" s="15"/>
      <c r="B190" s="15"/>
      <c r="C190" s="6"/>
      <c r="D190" s="6" t="s">
        <v>459</v>
      </c>
      <c r="E190" s="6" t="s">
        <v>460</v>
      </c>
      <c r="F190" s="6" t="s">
        <v>461</v>
      </c>
      <c r="G190" s="6">
        <v>8</v>
      </c>
      <c r="H190" s="13">
        <v>0.11287326890218401</v>
      </c>
      <c r="I190" s="13">
        <v>8.8450232541672003E-2</v>
      </c>
      <c r="J190" s="13">
        <v>8.4074542665103502E-2</v>
      </c>
      <c r="K190" s="13">
        <v>7.2625290095959805E-2</v>
      </c>
      <c r="L190" s="13">
        <v>5.8732467495116097E-2</v>
      </c>
      <c r="M190" s="13">
        <v>6.2883263636302603E-2</v>
      </c>
    </row>
    <row r="191" spans="1:13" x14ac:dyDescent="0.2">
      <c r="A191" s="15"/>
      <c r="B191" s="15"/>
      <c r="C191" s="6"/>
      <c r="D191" s="6" t="s">
        <v>462</v>
      </c>
      <c r="E191" s="6" t="s">
        <v>463</v>
      </c>
      <c r="F191" s="6" t="s">
        <v>464</v>
      </c>
      <c r="G191" s="6">
        <v>11</v>
      </c>
      <c r="H191" s="13">
        <v>6.8126066900707993E-2</v>
      </c>
      <c r="I191" s="13">
        <v>5.1112327742563399E-2</v>
      </c>
      <c r="J191" s="13">
        <v>4.9339079921736098E-2</v>
      </c>
      <c r="K191" s="13">
        <v>3.72332989797865E-2</v>
      </c>
      <c r="L191" s="13">
        <v>2.5864663777731198E-2</v>
      </c>
      <c r="M191" s="13">
        <v>2.41483864112855E-2</v>
      </c>
    </row>
    <row r="192" spans="1:13" x14ac:dyDescent="0.2">
      <c r="A192" s="15"/>
      <c r="B192" s="15"/>
      <c r="C192" s="6"/>
      <c r="D192" s="6" t="s">
        <v>465</v>
      </c>
      <c r="E192" s="6" t="s">
        <v>466</v>
      </c>
      <c r="F192" s="6" t="s">
        <v>467</v>
      </c>
      <c r="G192" s="6">
        <v>15</v>
      </c>
      <c r="H192" s="13">
        <v>3.1004578259450698E-2</v>
      </c>
      <c r="I192" s="13">
        <v>1.6155732796631302E-2</v>
      </c>
      <c r="J192" s="13">
        <v>1.50427587093149E-2</v>
      </c>
      <c r="K192" s="13">
        <v>1.31422403031267E-2</v>
      </c>
      <c r="L192" s="13">
        <v>1.50744578321397E-2</v>
      </c>
      <c r="M192" s="13">
        <v>2.37188128682022E-2</v>
      </c>
    </row>
    <row r="193" spans="1:19" x14ac:dyDescent="0.2">
      <c r="A193" s="15"/>
      <c r="B193" s="15"/>
      <c r="C193" s="6"/>
      <c r="D193" s="6" t="s">
        <v>468</v>
      </c>
      <c r="E193" s="6" t="s">
        <v>469</v>
      </c>
      <c r="F193" s="6" t="s">
        <v>470</v>
      </c>
      <c r="G193" s="6">
        <v>13</v>
      </c>
      <c r="H193" s="13">
        <v>0.110549614311858</v>
      </c>
      <c r="I193" s="13">
        <v>8.5637907781749095E-2</v>
      </c>
      <c r="J193" s="13">
        <v>8.66811308801365E-2</v>
      </c>
      <c r="K193" s="13">
        <v>7.0364062349882794E-2</v>
      </c>
      <c r="L193" s="13">
        <v>5.1683137418090497E-2</v>
      </c>
      <c r="M193" s="13">
        <v>4.7584416653249501E-2</v>
      </c>
    </row>
    <row r="194" spans="1:19" x14ac:dyDescent="0.2">
      <c r="A194" s="15"/>
      <c r="B194" s="15"/>
      <c r="C194" s="6"/>
      <c r="D194" s="6" t="s">
        <v>471</v>
      </c>
      <c r="E194" s="6" t="s">
        <v>472</v>
      </c>
      <c r="F194" s="6" t="s">
        <v>473</v>
      </c>
      <c r="G194" s="6">
        <v>13</v>
      </c>
      <c r="H194" s="13">
        <v>4.65297151929428E-2</v>
      </c>
      <c r="I194" s="13">
        <v>3.3760054978679802E-2</v>
      </c>
      <c r="J194" s="13">
        <v>3.5351146993187303E-2</v>
      </c>
      <c r="K194" s="13">
        <v>2.95416542128643E-2</v>
      </c>
      <c r="L194" s="13">
        <v>1.9991295973835699E-2</v>
      </c>
      <c r="M194" s="13">
        <v>1.9512866544347199E-2</v>
      </c>
    </row>
    <row r="195" spans="1:19" x14ac:dyDescent="0.2">
      <c r="A195" s="15"/>
      <c r="B195" s="15"/>
      <c r="C195" s="6"/>
      <c r="D195" s="6" t="s">
        <v>474</v>
      </c>
      <c r="E195" s="6" t="s">
        <v>475</v>
      </c>
      <c r="F195" s="6" t="s">
        <v>476</v>
      </c>
      <c r="G195" s="6">
        <v>11</v>
      </c>
      <c r="H195" s="13">
        <v>8.9245302345151697E-2</v>
      </c>
      <c r="I195" s="13">
        <v>6.7133032322368905E-2</v>
      </c>
      <c r="J195" s="13">
        <v>5.83771540329499E-2</v>
      </c>
      <c r="K195" s="13">
        <v>6.5386736523331407E-2</v>
      </c>
      <c r="L195" s="13">
        <v>4.8344535887563697E-2</v>
      </c>
      <c r="M195" s="13">
        <v>4.04022404826056E-2</v>
      </c>
    </row>
    <row r="196" spans="1:19" x14ac:dyDescent="0.2">
      <c r="A196" s="15"/>
      <c r="B196" s="15"/>
      <c r="C196" s="6"/>
      <c r="D196" s="6" t="s">
        <v>477</v>
      </c>
      <c r="E196" s="6" t="s">
        <v>478</v>
      </c>
      <c r="F196" s="6" t="s">
        <v>479</v>
      </c>
      <c r="G196" s="6">
        <v>10</v>
      </c>
      <c r="H196" s="13">
        <v>0.118734262615214</v>
      </c>
      <c r="I196" s="13">
        <v>9.4379027398666201E-2</v>
      </c>
      <c r="J196" s="13">
        <v>8.7599482511161703E-2</v>
      </c>
      <c r="K196" s="13">
        <v>8.9327398892312504E-2</v>
      </c>
      <c r="L196" s="13">
        <v>6.7291449772142797E-2</v>
      </c>
      <c r="M196" s="13">
        <v>6.0623551536657001E-2</v>
      </c>
    </row>
    <row r="197" spans="1:19" x14ac:dyDescent="0.2">
      <c r="A197" s="15"/>
      <c r="B197" s="15"/>
      <c r="C197" s="6"/>
      <c r="D197" s="6" t="s">
        <v>480</v>
      </c>
      <c r="E197" s="6" t="s">
        <v>481</v>
      </c>
      <c r="F197" s="6" t="s">
        <v>482</v>
      </c>
      <c r="G197" s="6">
        <v>6</v>
      </c>
      <c r="H197" s="13">
        <v>8.2530524203647204E-2</v>
      </c>
      <c r="I197" s="13">
        <v>6.4625599997453598E-2</v>
      </c>
      <c r="J197" s="13">
        <v>6.4384534977961497E-2</v>
      </c>
      <c r="K197" s="13">
        <v>5.88346589087076E-2</v>
      </c>
      <c r="L197" s="13">
        <v>3.9333486377653298E-2</v>
      </c>
      <c r="M197" s="13">
        <v>3.6768042828070398E-2</v>
      </c>
    </row>
    <row r="198" spans="1:19" x14ac:dyDescent="0.2">
      <c r="A198" s="15"/>
      <c r="B198" s="15"/>
      <c r="C198" s="6"/>
      <c r="D198" s="6" t="s">
        <v>483</v>
      </c>
      <c r="E198" s="6" t="s">
        <v>484</v>
      </c>
      <c r="F198" s="6" t="s">
        <v>485</v>
      </c>
      <c r="G198" s="6">
        <v>9</v>
      </c>
      <c r="H198" s="13">
        <v>3.2485419055302001E-2</v>
      </c>
      <c r="I198" s="13">
        <v>2.0983158122257799E-2</v>
      </c>
      <c r="J198" s="13">
        <v>2.6221277995360601E-2</v>
      </c>
      <c r="K198" s="13">
        <v>2.08359842055004E-2</v>
      </c>
      <c r="L198" s="13">
        <v>1.37257976023168E-2</v>
      </c>
      <c r="M198" s="13">
        <v>1.4574020179702E-2</v>
      </c>
    </row>
    <row r="199" spans="1:19" x14ac:dyDescent="0.2">
      <c r="A199" s="15"/>
      <c r="B199" s="15"/>
      <c r="C199" s="6"/>
      <c r="D199" s="6" t="s">
        <v>486</v>
      </c>
      <c r="E199" s="6" t="s">
        <v>487</v>
      </c>
      <c r="F199" s="6" t="s">
        <v>488</v>
      </c>
      <c r="G199" s="6">
        <v>7</v>
      </c>
      <c r="H199" s="13">
        <v>5.2617488134870397E-2</v>
      </c>
      <c r="I199" s="13">
        <v>3.42584360875074E-2</v>
      </c>
      <c r="J199" s="13">
        <v>3.8363033537637599E-2</v>
      </c>
      <c r="K199" s="13">
        <v>1.89076045418307E-2</v>
      </c>
      <c r="L199" s="13">
        <v>1.31994061283996E-2</v>
      </c>
      <c r="M199" s="13">
        <v>1.5735050514210501E-2</v>
      </c>
      <c r="N199" s="2"/>
      <c r="O199" s="2"/>
      <c r="P199" s="2"/>
      <c r="Q199" s="2"/>
      <c r="R199" s="2"/>
      <c r="S199" s="2"/>
    </row>
    <row r="200" spans="1:19" x14ac:dyDescent="0.2">
      <c r="A200" s="15"/>
      <c r="B200" s="6"/>
      <c r="C200" s="6"/>
      <c r="D200" s="6" t="s">
        <v>283</v>
      </c>
      <c r="E200" s="6" t="s">
        <v>284</v>
      </c>
      <c r="F200" s="6" t="s">
        <v>285</v>
      </c>
      <c r="G200" s="6">
        <v>20</v>
      </c>
      <c r="H200" s="13">
        <v>0.213504665108525</v>
      </c>
      <c r="I200" s="13">
        <v>0.18376112076131099</v>
      </c>
      <c r="J200" s="13">
        <v>0.20108598228723501</v>
      </c>
      <c r="K200" s="13">
        <v>0.15792936438309599</v>
      </c>
      <c r="L200" s="13">
        <v>0.160658455355632</v>
      </c>
      <c r="M200" s="13">
        <v>0.20014105634387</v>
      </c>
    </row>
    <row r="201" spans="1:19" x14ac:dyDescent="0.2">
      <c r="A201" s="15"/>
      <c r="B201" s="6"/>
      <c r="C201" s="6"/>
      <c r="D201" s="6" t="s">
        <v>489</v>
      </c>
      <c r="E201" s="6" t="s">
        <v>490</v>
      </c>
      <c r="F201" s="6" t="s">
        <v>491</v>
      </c>
      <c r="G201" s="6">
        <v>31</v>
      </c>
      <c r="H201" s="13">
        <v>8.7796036281962602E-4</v>
      </c>
      <c r="I201" s="13">
        <v>8.5041907699441805E-4</v>
      </c>
      <c r="J201" s="13">
        <v>1.4455878453842599E-3</v>
      </c>
      <c r="K201" s="13">
        <v>1.3236263246732801E-3</v>
      </c>
      <c r="L201" s="13">
        <v>1.41564789164179E-3</v>
      </c>
      <c r="M201" s="13">
        <v>2.3854609984838501E-3</v>
      </c>
    </row>
    <row r="202" spans="1:19" x14ac:dyDescent="0.2">
      <c r="A202" s="15"/>
      <c r="B202" s="6"/>
      <c r="C202" s="6"/>
      <c r="D202" s="6" t="s">
        <v>492</v>
      </c>
      <c r="E202" s="6" t="s">
        <v>493</v>
      </c>
      <c r="F202" s="6" t="s">
        <v>494</v>
      </c>
      <c r="G202" s="6">
        <v>39</v>
      </c>
      <c r="H202" s="13">
        <v>6.9746360002142294E-2</v>
      </c>
      <c r="I202" s="13">
        <v>7.0824837323832407E-2</v>
      </c>
      <c r="J202" s="13">
        <v>7.3964753919878903E-2</v>
      </c>
      <c r="K202" s="13">
        <v>5.66607379826864E-2</v>
      </c>
      <c r="L202" s="13">
        <v>5.21588451102344E-2</v>
      </c>
      <c r="M202" s="13">
        <v>7.0946587773320205E-2</v>
      </c>
    </row>
    <row r="203" spans="1:19" x14ac:dyDescent="0.2">
      <c r="A203" s="15"/>
      <c r="B203" s="6"/>
      <c r="C203" s="6"/>
      <c r="D203" s="6" t="s">
        <v>495</v>
      </c>
      <c r="E203" s="6" t="s">
        <v>496</v>
      </c>
      <c r="F203" s="6" t="s">
        <v>497</v>
      </c>
      <c r="G203" s="6">
        <v>15</v>
      </c>
      <c r="H203" s="13">
        <v>7.9506602452523202E-3</v>
      </c>
      <c r="I203" s="13">
        <v>7.9722102414957908E-3</v>
      </c>
      <c r="J203" s="13">
        <v>9.4416103941019E-3</v>
      </c>
      <c r="K203" s="13">
        <v>4.9376389395998704E-3</v>
      </c>
      <c r="L203" s="13">
        <v>3.4697169682826501E-3</v>
      </c>
      <c r="M203" s="13">
        <v>6.05436120396335E-3</v>
      </c>
    </row>
    <row r="204" spans="1:19" x14ac:dyDescent="0.2">
      <c r="A204" s="15"/>
      <c r="B204" s="6"/>
      <c r="C204" s="6"/>
      <c r="D204" s="6" t="s">
        <v>498</v>
      </c>
      <c r="E204" s="6" t="s">
        <v>499</v>
      </c>
      <c r="F204" s="6" t="s">
        <v>500</v>
      </c>
      <c r="G204" s="6">
        <v>33</v>
      </c>
      <c r="H204" s="13">
        <v>1.4379546911094101E-4</v>
      </c>
      <c r="I204" s="13">
        <v>1.8414867872442801E-4</v>
      </c>
      <c r="J204" s="13">
        <v>3.8251371601205901E-4</v>
      </c>
      <c r="K204" s="13">
        <v>1.6670448380869701E-4</v>
      </c>
      <c r="L204" s="13">
        <v>1.4247368864942099E-4</v>
      </c>
      <c r="M204" s="13">
        <v>3.4529716331075001E-4</v>
      </c>
    </row>
    <row r="205" spans="1:19" x14ac:dyDescent="0.2">
      <c r="A205" s="15"/>
      <c r="B205" s="6"/>
      <c r="C205" s="6"/>
      <c r="D205" s="6" t="s">
        <v>501</v>
      </c>
      <c r="E205" s="6" t="s">
        <v>502</v>
      </c>
      <c r="F205" s="6" t="s">
        <v>503</v>
      </c>
      <c r="G205" s="6">
        <v>19</v>
      </c>
      <c r="H205" s="13">
        <v>4.3071972486330096E-3</v>
      </c>
      <c r="I205" s="13">
        <v>2.5175790207708302E-3</v>
      </c>
      <c r="J205" s="13">
        <v>2.9551627622244202E-3</v>
      </c>
      <c r="K205" s="13">
        <v>2.7929956549699502E-3</v>
      </c>
      <c r="L205" s="13">
        <v>2.2458041365229602E-3</v>
      </c>
      <c r="M205" s="13">
        <v>2.2654152848982298E-3</v>
      </c>
    </row>
    <row r="206" spans="1:19" x14ac:dyDescent="0.2">
      <c r="A206" s="15"/>
      <c r="B206" s="6"/>
      <c r="C206" s="6"/>
      <c r="D206" s="6" t="s">
        <v>504</v>
      </c>
      <c r="E206" s="6" t="s">
        <v>505</v>
      </c>
      <c r="F206" s="6" t="s">
        <v>506</v>
      </c>
      <c r="G206" s="6">
        <v>27</v>
      </c>
      <c r="H206" s="13">
        <v>2.1408220106283399E-3</v>
      </c>
      <c r="I206" s="13">
        <v>1.1924958404169099E-3</v>
      </c>
      <c r="J206" s="13">
        <v>1.99175240205168E-3</v>
      </c>
      <c r="K206" s="13">
        <v>1.46319755927024E-3</v>
      </c>
      <c r="L206" s="13">
        <v>7.7088532852809602E-4</v>
      </c>
      <c r="M206" s="13">
        <v>1.6753958215034201E-3</v>
      </c>
    </row>
    <row r="207" spans="1:19" x14ac:dyDescent="0.2">
      <c r="A207" s="15"/>
      <c r="B207" s="6"/>
      <c r="C207" s="6"/>
      <c r="D207" s="6" t="s">
        <v>507</v>
      </c>
      <c r="E207" s="6" t="s">
        <v>508</v>
      </c>
      <c r="F207" s="6" t="s">
        <v>509</v>
      </c>
      <c r="G207" s="6">
        <v>17</v>
      </c>
      <c r="H207" s="13">
        <v>1.8726578291768301E-3</v>
      </c>
      <c r="I207" s="13">
        <v>2.1243453912481599E-3</v>
      </c>
      <c r="J207" s="13">
        <v>2.6453244874737399E-3</v>
      </c>
      <c r="K207" s="13">
        <v>7.0040306586897103E-4</v>
      </c>
      <c r="L207" s="13">
        <v>6.2003605096303297E-4</v>
      </c>
      <c r="M207" s="13">
        <v>9.7454743126065304E-4</v>
      </c>
    </row>
    <row r="208" spans="1:19" x14ac:dyDescent="0.2">
      <c r="A208" s="15"/>
      <c r="B208" s="6"/>
      <c r="C208" s="6"/>
      <c r="D208" s="6" t="s">
        <v>510</v>
      </c>
      <c r="E208" s="6" t="s">
        <v>511</v>
      </c>
      <c r="F208" s="6" t="s">
        <v>512</v>
      </c>
      <c r="G208" s="6">
        <v>22</v>
      </c>
      <c r="H208" s="13">
        <v>9.6092243765504102E-3</v>
      </c>
      <c r="I208" s="13">
        <v>9.5476900519536403E-3</v>
      </c>
      <c r="J208" s="13">
        <v>6.6062449156373297E-3</v>
      </c>
      <c r="K208" s="13">
        <v>8.3834909664745501E-3</v>
      </c>
      <c r="L208" s="13">
        <v>6.0239194312182399E-3</v>
      </c>
      <c r="M208" s="13">
        <v>3.2930270789732802E-3</v>
      </c>
    </row>
    <row r="209" spans="1:19" x14ac:dyDescent="0.2">
      <c r="A209" s="15"/>
      <c r="B209" s="6"/>
      <c r="C209" s="6"/>
      <c r="D209" s="6" t="s">
        <v>513</v>
      </c>
      <c r="E209" s="6" t="s">
        <v>514</v>
      </c>
      <c r="F209" s="6" t="s">
        <v>515</v>
      </c>
      <c r="G209" s="6">
        <v>27</v>
      </c>
      <c r="H209" s="13">
        <v>3.9048936604178802E-4</v>
      </c>
      <c r="I209" s="13">
        <v>5.7765429310655903E-4</v>
      </c>
      <c r="J209" s="13">
        <v>8.8480673634046898E-4</v>
      </c>
      <c r="K209" s="13">
        <v>2.08578396587677E-3</v>
      </c>
      <c r="L209" s="13">
        <v>2.0530240761338198E-3</v>
      </c>
      <c r="M209" s="13">
        <v>2.0111594154687898E-3</v>
      </c>
      <c r="N209" s="2"/>
      <c r="O209" s="2"/>
      <c r="P209" s="2"/>
      <c r="Q209" s="2"/>
      <c r="R209" s="2"/>
      <c r="S209" s="2"/>
    </row>
    <row r="210" spans="1:19" x14ac:dyDescent="0.2">
      <c r="A210" s="15" t="s">
        <v>516</v>
      </c>
      <c r="B210" s="6"/>
      <c r="C210" s="6"/>
      <c r="D210" s="6" t="s">
        <v>517</v>
      </c>
      <c r="E210" s="6" t="s">
        <v>90</v>
      </c>
      <c r="F210" s="6" t="s">
        <v>91</v>
      </c>
      <c r="G210" s="6">
        <v>122</v>
      </c>
      <c r="H210" s="13">
        <v>1.0128006355700701</v>
      </c>
      <c r="I210" s="13">
        <v>0.69268475877403801</v>
      </c>
      <c r="J210" s="13">
        <v>0.51187454912584096</v>
      </c>
      <c r="K210" s="13">
        <v>0.78429972307361995</v>
      </c>
      <c r="L210" s="13">
        <v>0.70906729538499302</v>
      </c>
      <c r="M210" s="13">
        <v>0.56935666777684801</v>
      </c>
    </row>
    <row r="211" spans="1:19" x14ac:dyDescent="0.2">
      <c r="A211" s="15"/>
      <c r="B211" s="6"/>
      <c r="C211" s="6"/>
      <c r="D211" s="6" t="s">
        <v>518</v>
      </c>
      <c r="E211" s="6" t="s">
        <v>102</v>
      </c>
      <c r="F211" s="6" t="s">
        <v>103</v>
      </c>
      <c r="G211" s="6">
        <v>148</v>
      </c>
      <c r="H211" s="13">
        <v>0.93670049657178001</v>
      </c>
      <c r="I211" s="13">
        <v>0.63291518834328797</v>
      </c>
      <c r="J211" s="13">
        <v>0.47662695274523698</v>
      </c>
      <c r="K211" s="13">
        <v>0.72049741585674199</v>
      </c>
      <c r="L211" s="13">
        <v>0.615380184347186</v>
      </c>
      <c r="M211" s="13">
        <v>0.518340366210856</v>
      </c>
    </row>
    <row r="212" spans="1:19" x14ac:dyDescent="0.2">
      <c r="A212" s="15"/>
      <c r="B212" s="6"/>
      <c r="C212" s="6"/>
      <c r="D212" s="6" t="s">
        <v>519</v>
      </c>
      <c r="E212" s="6" t="s">
        <v>202</v>
      </c>
      <c r="F212" s="6" t="s">
        <v>203</v>
      </c>
      <c r="G212" s="6">
        <v>72</v>
      </c>
      <c r="H212" s="13">
        <v>0.37154754888368202</v>
      </c>
      <c r="I212" s="13">
        <v>0.250742942252555</v>
      </c>
      <c r="J212" s="13">
        <v>0.193964021349567</v>
      </c>
      <c r="K212" s="13">
        <v>0.34222679807417999</v>
      </c>
      <c r="L212" s="13">
        <v>0.27558960795639398</v>
      </c>
      <c r="M212" s="13">
        <v>0.213931072420524</v>
      </c>
    </row>
    <row r="213" spans="1:19" x14ac:dyDescent="0.2">
      <c r="A213" s="15"/>
      <c r="B213" s="6"/>
      <c r="C213" s="6"/>
      <c r="D213" s="6" t="s">
        <v>520</v>
      </c>
      <c r="E213" s="6" t="s">
        <v>521</v>
      </c>
      <c r="F213" s="6" t="s">
        <v>522</v>
      </c>
      <c r="G213" s="6">
        <v>36</v>
      </c>
      <c r="H213" s="13">
        <v>1.1988748628282401E-2</v>
      </c>
      <c r="I213" s="13">
        <v>7.0322979743457801E-3</v>
      </c>
      <c r="J213" s="13">
        <v>8.4601185500032695E-3</v>
      </c>
      <c r="K213" s="13">
        <v>1.8076265882914E-2</v>
      </c>
      <c r="L213" s="13">
        <v>1.6157458959943499E-2</v>
      </c>
      <c r="M213" s="13">
        <v>1.4159406196918901E-2</v>
      </c>
    </row>
    <row r="214" spans="1:19" x14ac:dyDescent="0.2">
      <c r="A214" s="15"/>
      <c r="B214" s="6"/>
      <c r="C214" s="6"/>
      <c r="D214" s="6" t="s">
        <v>520</v>
      </c>
      <c r="E214" s="6" t="s">
        <v>523</v>
      </c>
      <c r="F214" s="6" t="s">
        <v>524</v>
      </c>
      <c r="G214" s="6">
        <v>37</v>
      </c>
      <c r="H214" s="13">
        <v>5.0168480010110003E-3</v>
      </c>
      <c r="I214" s="13">
        <v>4.59967402079383E-3</v>
      </c>
      <c r="J214" s="13">
        <v>4.7920807985376802E-3</v>
      </c>
      <c r="K214" s="13">
        <v>3.9562608352678398E-3</v>
      </c>
      <c r="L214" s="13">
        <v>4.2716032406153303E-3</v>
      </c>
      <c r="M214" s="13">
        <v>4.2539389521946101E-3</v>
      </c>
    </row>
    <row r="215" spans="1:19" x14ac:dyDescent="0.2">
      <c r="A215" s="15"/>
      <c r="B215" s="6"/>
      <c r="C215" s="6"/>
      <c r="D215" s="6" t="s">
        <v>525</v>
      </c>
      <c r="E215" s="6" t="s">
        <v>120</v>
      </c>
      <c r="F215" s="6" t="s">
        <v>121</v>
      </c>
      <c r="G215" s="6">
        <v>34</v>
      </c>
      <c r="H215" s="13">
        <v>0.72622731366485604</v>
      </c>
      <c r="I215" s="13">
        <v>0.59852111305413003</v>
      </c>
      <c r="J215" s="13">
        <v>0.49468413328042599</v>
      </c>
      <c r="K215" s="13">
        <v>0.60494972294250904</v>
      </c>
      <c r="L215" s="13">
        <v>0.55249156850261005</v>
      </c>
      <c r="M215" s="13">
        <v>0.47416919603910501</v>
      </c>
    </row>
    <row r="216" spans="1:19" x14ac:dyDescent="0.2">
      <c r="A216" s="15"/>
      <c r="B216" s="6"/>
      <c r="C216" s="6"/>
      <c r="D216" s="6" t="s">
        <v>526</v>
      </c>
      <c r="E216" s="6" t="s">
        <v>527</v>
      </c>
      <c r="F216" s="6" t="s">
        <v>528</v>
      </c>
      <c r="G216" s="6">
        <v>8</v>
      </c>
      <c r="H216" s="13">
        <v>2.61917073159534E-2</v>
      </c>
      <c r="I216" s="13">
        <v>1.48590200685195E-2</v>
      </c>
      <c r="J216" s="13">
        <v>1.16314225656935E-2</v>
      </c>
      <c r="K216" s="13">
        <v>1.10014652230191E-2</v>
      </c>
      <c r="L216" s="13">
        <v>7.7841853890753803E-3</v>
      </c>
      <c r="M216" s="13">
        <v>1.0536059016247301E-2</v>
      </c>
    </row>
    <row r="217" spans="1:19" x14ac:dyDescent="0.2">
      <c r="A217" s="15"/>
      <c r="B217" s="6"/>
      <c r="C217" s="6"/>
      <c r="D217" s="6" t="s">
        <v>529</v>
      </c>
      <c r="E217" s="6" t="s">
        <v>530</v>
      </c>
      <c r="F217" s="6" t="s">
        <v>531</v>
      </c>
      <c r="G217" s="6">
        <v>52</v>
      </c>
      <c r="H217" s="13">
        <v>2.63736313762333E-2</v>
      </c>
      <c r="I217" s="13">
        <v>1.15223341734992E-2</v>
      </c>
      <c r="J217" s="13">
        <v>8.8864064318724505E-3</v>
      </c>
      <c r="K217" s="13">
        <v>1.33138619129277E-2</v>
      </c>
      <c r="L217" s="13">
        <v>9.8579277312582508E-3</v>
      </c>
      <c r="M217" s="13">
        <v>7.2227551179923199E-3</v>
      </c>
    </row>
    <row r="218" spans="1:19" x14ac:dyDescent="0.2">
      <c r="A218" s="15"/>
      <c r="B218" s="6"/>
      <c r="C218" s="6"/>
      <c r="D218" s="6" t="s">
        <v>520</v>
      </c>
      <c r="E218" s="6" t="s">
        <v>532</v>
      </c>
      <c r="F218" s="6" t="s">
        <v>533</v>
      </c>
      <c r="G218" s="6">
        <v>53</v>
      </c>
      <c r="H218" s="13">
        <v>7.3454540027324605E-4</v>
      </c>
      <c r="I218" s="13">
        <v>8.1588649597182897E-4</v>
      </c>
      <c r="J218" s="13">
        <v>5.8532339483799705E-4</v>
      </c>
      <c r="K218" s="13">
        <v>1.3259911235325901E-3</v>
      </c>
      <c r="L218" s="13">
        <v>1.56266249552284E-3</v>
      </c>
      <c r="M218" s="13">
        <v>2.5662738540388999E-3</v>
      </c>
      <c r="N218" s="2"/>
      <c r="O218" s="2"/>
      <c r="P218" s="2"/>
      <c r="Q218" s="2"/>
      <c r="R218" s="2"/>
      <c r="S218" s="2"/>
    </row>
    <row r="219" spans="1:19" x14ac:dyDescent="0.2">
      <c r="A219" s="6"/>
      <c r="B219" s="6"/>
      <c r="C219" s="6"/>
      <c r="D219" s="6" t="s">
        <v>534</v>
      </c>
      <c r="E219" s="6" t="s">
        <v>535</v>
      </c>
      <c r="F219" s="6" t="s">
        <v>536</v>
      </c>
      <c r="G219" s="6">
        <v>34</v>
      </c>
      <c r="H219" s="13">
        <v>7.3138668143211794E-2</v>
      </c>
      <c r="I219" s="13">
        <v>6.1863930088501003E-2</v>
      </c>
      <c r="J219" s="13">
        <v>5.9967024273603398E-2</v>
      </c>
      <c r="K219" s="13">
        <v>5.6946012337626598E-2</v>
      </c>
      <c r="L219" s="13">
        <v>5.2019252991603503E-2</v>
      </c>
      <c r="M219" s="13">
        <v>6.2941373504191295E-2</v>
      </c>
    </row>
    <row r="220" spans="1:19" x14ac:dyDescent="0.2">
      <c r="A220" s="6"/>
      <c r="B220" s="6"/>
      <c r="C220" s="6"/>
      <c r="D220" s="6" t="s">
        <v>537</v>
      </c>
      <c r="E220" s="6" t="s">
        <v>538</v>
      </c>
      <c r="F220" s="6" t="s">
        <v>539</v>
      </c>
      <c r="G220" s="6">
        <v>34</v>
      </c>
      <c r="H220" s="13">
        <v>0.11618156341446401</v>
      </c>
      <c r="I220" s="13">
        <v>0.11343734880140199</v>
      </c>
      <c r="J220" s="13">
        <v>0.108383235488153</v>
      </c>
      <c r="K220" s="13">
        <v>8.4807923989328696E-2</v>
      </c>
      <c r="L220" s="13">
        <v>8.2828864013534703E-2</v>
      </c>
      <c r="M220" s="13">
        <v>9.3046534438530004E-2</v>
      </c>
    </row>
    <row r="221" spans="1:19" x14ac:dyDescent="0.2">
      <c r="A221" s="6"/>
      <c r="B221" s="6"/>
      <c r="C221" s="6"/>
      <c r="D221" s="6" t="s">
        <v>540</v>
      </c>
      <c r="E221" s="6" t="s">
        <v>299</v>
      </c>
      <c r="F221" s="6" t="s">
        <v>300</v>
      </c>
      <c r="G221" s="6">
        <v>51</v>
      </c>
      <c r="H221" s="13">
        <v>0.34209714198416902</v>
      </c>
      <c r="I221" s="13">
        <v>0.21365405888611499</v>
      </c>
      <c r="J221" s="13">
        <v>0.158465905180559</v>
      </c>
      <c r="K221" s="13">
        <v>0.143245562665193</v>
      </c>
      <c r="L221" s="13">
        <v>7.8972655052954699E-2</v>
      </c>
      <c r="M221" s="13">
        <v>8.5680572391724594E-2</v>
      </c>
    </row>
    <row r="222" spans="1:19" x14ac:dyDescent="0.2">
      <c r="A222" s="6"/>
      <c r="B222" s="6"/>
      <c r="C222" s="6"/>
      <c r="D222" s="6" t="s">
        <v>541</v>
      </c>
      <c r="E222" s="6" t="s">
        <v>172</v>
      </c>
      <c r="F222" s="6" t="s">
        <v>173</v>
      </c>
      <c r="G222" s="6">
        <v>45</v>
      </c>
      <c r="H222" s="13">
        <v>0.33977194843054098</v>
      </c>
      <c r="I222" s="13">
        <v>0.30608366689948102</v>
      </c>
      <c r="J222" s="13">
        <v>0.319463361611945</v>
      </c>
      <c r="K222" s="13">
        <v>0.37996954591507498</v>
      </c>
      <c r="L222" s="13">
        <v>0.355530875372082</v>
      </c>
      <c r="M222" s="13">
        <v>0.399849854308574</v>
      </c>
    </row>
    <row r="223" spans="1:19" x14ac:dyDescent="0.2">
      <c r="A223" s="6"/>
      <c r="B223" s="6"/>
      <c r="C223" s="6"/>
      <c r="D223" s="6" t="s">
        <v>542</v>
      </c>
      <c r="E223" s="6" t="s">
        <v>543</v>
      </c>
      <c r="F223" s="6" t="s">
        <v>544</v>
      </c>
      <c r="G223" s="6">
        <v>15</v>
      </c>
      <c r="H223" s="13">
        <v>3.41007647113186E-2</v>
      </c>
      <c r="I223" s="13">
        <v>2.20049799286661E-2</v>
      </c>
      <c r="J223" s="13">
        <v>2.98316890139485E-2</v>
      </c>
      <c r="K223" s="13">
        <v>2.2371046110349301E-2</v>
      </c>
      <c r="L223" s="13">
        <v>1.5839235035254199E-2</v>
      </c>
      <c r="M223" s="13">
        <v>1.4538013484423301E-2</v>
      </c>
    </row>
    <row r="224" spans="1:19" x14ac:dyDescent="0.2">
      <c r="A224" s="6"/>
      <c r="B224" s="6"/>
      <c r="C224" s="6"/>
      <c r="D224" s="6" t="s">
        <v>545</v>
      </c>
      <c r="E224" s="6" t="s">
        <v>60</v>
      </c>
      <c r="F224" s="6" t="s">
        <v>61</v>
      </c>
      <c r="G224" s="6">
        <v>44</v>
      </c>
      <c r="H224" s="13">
        <v>1.2240932401966</v>
      </c>
      <c r="I224" s="13">
        <v>1.11253116692714</v>
      </c>
      <c r="J224" s="13">
        <v>0.92838815990057</v>
      </c>
      <c r="K224" s="13">
        <v>1.11848575743581</v>
      </c>
      <c r="L224" s="13">
        <v>0.90143068450969099</v>
      </c>
      <c r="M224" s="13">
        <v>0.76783136199916602</v>
      </c>
    </row>
    <row r="225" spans="1:19" x14ac:dyDescent="0.2">
      <c r="A225" s="6"/>
      <c r="B225" s="6"/>
      <c r="C225" s="6"/>
      <c r="D225" s="6" t="s">
        <v>546</v>
      </c>
      <c r="E225" s="6" t="s">
        <v>547</v>
      </c>
      <c r="F225" s="6" t="s">
        <v>548</v>
      </c>
      <c r="G225" s="6">
        <v>40</v>
      </c>
      <c r="H225" s="13">
        <v>9.5656407168678806E-2</v>
      </c>
      <c r="I225" s="13">
        <v>8.6707765438431395E-2</v>
      </c>
      <c r="J225" s="13">
        <v>0.10528192756276</v>
      </c>
      <c r="K225" s="13">
        <v>6.7174283016880401E-2</v>
      </c>
      <c r="L225" s="13">
        <v>5.7694110119603903E-2</v>
      </c>
      <c r="M225" s="13">
        <v>5.8194612618989602E-2</v>
      </c>
    </row>
    <row r="226" spans="1:19" x14ac:dyDescent="0.2">
      <c r="A226" s="6"/>
      <c r="B226" s="6"/>
      <c r="C226" s="6"/>
      <c r="D226" s="6" t="s">
        <v>549</v>
      </c>
      <c r="E226" s="6" t="s">
        <v>550</v>
      </c>
      <c r="F226" s="6" t="s">
        <v>551</v>
      </c>
      <c r="G226" s="6">
        <v>47</v>
      </c>
      <c r="H226" s="13">
        <v>1.32498926771766E-2</v>
      </c>
      <c r="I226" s="13">
        <v>1.4515056505646599E-2</v>
      </c>
      <c r="J226" s="13">
        <v>1.86418635025076E-2</v>
      </c>
      <c r="K226" s="13">
        <v>2.2121585947193701E-2</v>
      </c>
      <c r="L226" s="13">
        <v>1.81379665035869E-2</v>
      </c>
      <c r="M226" s="13">
        <v>2.4315775931387899E-2</v>
      </c>
    </row>
    <row r="227" spans="1:19" x14ac:dyDescent="0.2">
      <c r="A227" s="6"/>
      <c r="B227" s="6"/>
      <c r="C227" s="6"/>
      <c r="D227" s="6" t="s">
        <v>552</v>
      </c>
      <c r="E227" s="6" t="s">
        <v>553</v>
      </c>
      <c r="F227" s="6" t="s">
        <v>554</v>
      </c>
      <c r="G227" s="6">
        <v>50</v>
      </c>
      <c r="H227" s="13">
        <v>2.5940236927446101E-2</v>
      </c>
      <c r="I227" s="13">
        <v>3.2634763482125899E-2</v>
      </c>
      <c r="J227" s="13">
        <v>4.3901587914983699E-2</v>
      </c>
      <c r="K227" s="13">
        <v>4.1322729579701199E-2</v>
      </c>
      <c r="L227" s="13">
        <v>3.6816079182983102E-2</v>
      </c>
      <c r="M227" s="13">
        <v>4.4742907701888997E-2</v>
      </c>
    </row>
    <row r="228" spans="1:19" x14ac:dyDescent="0.2">
      <c r="A228" s="6"/>
      <c r="B228" s="6"/>
      <c r="C228" s="6"/>
      <c r="D228" s="6" t="s">
        <v>555</v>
      </c>
      <c r="E228" s="6" t="s">
        <v>556</v>
      </c>
      <c r="F228" s="6" t="s">
        <v>557</v>
      </c>
      <c r="G228" s="6">
        <v>73</v>
      </c>
      <c r="H228" s="13">
        <v>0.19540808109417501</v>
      </c>
      <c r="I228" s="13">
        <v>0.12970794298190599</v>
      </c>
      <c r="J228" s="13">
        <v>0.11265364699809501</v>
      </c>
      <c r="K228" s="13">
        <v>0.13710347948003099</v>
      </c>
      <c r="L228" s="13">
        <v>0.106242538937109</v>
      </c>
      <c r="M228" s="13">
        <v>9.3437211111130597E-2</v>
      </c>
    </row>
    <row r="229" spans="1:19" x14ac:dyDescent="0.2">
      <c r="A229" s="6"/>
      <c r="B229" s="6"/>
      <c r="C229" s="6"/>
      <c r="D229" s="6" t="s">
        <v>558</v>
      </c>
      <c r="E229" s="6" t="s">
        <v>559</v>
      </c>
      <c r="F229" s="6" t="s">
        <v>560</v>
      </c>
      <c r="G229" s="6">
        <v>53</v>
      </c>
      <c r="H229" s="13">
        <v>0.19448141618269099</v>
      </c>
      <c r="I229" s="13">
        <v>0.152077345129845</v>
      </c>
      <c r="J229" s="13">
        <v>0.14593246808767199</v>
      </c>
      <c r="K229" s="13">
        <v>0.13468413573398599</v>
      </c>
      <c r="L229" s="13">
        <v>0.116762409122816</v>
      </c>
      <c r="M229" s="13">
        <v>0.12827489609106099</v>
      </c>
    </row>
    <row r="230" spans="1:19" x14ac:dyDescent="0.2">
      <c r="A230" s="6"/>
      <c r="B230" s="6"/>
      <c r="C230" s="6"/>
      <c r="D230" s="6" t="s">
        <v>561</v>
      </c>
      <c r="E230" s="6" t="s">
        <v>225</v>
      </c>
      <c r="F230" s="6" t="s">
        <v>226</v>
      </c>
      <c r="G230" s="6">
        <v>40</v>
      </c>
      <c r="H230" s="13">
        <v>0.27207540322276602</v>
      </c>
      <c r="I230" s="13">
        <v>0.246744830058821</v>
      </c>
      <c r="J230" s="13">
        <v>0.340361853271332</v>
      </c>
      <c r="K230" s="13">
        <v>0.17753086231169601</v>
      </c>
      <c r="L230" s="13">
        <v>0.16512924364178999</v>
      </c>
      <c r="M230" s="13">
        <v>0.272645691346101</v>
      </c>
    </row>
    <row r="231" spans="1:19" x14ac:dyDescent="0.2">
      <c r="A231" s="6"/>
      <c r="B231" s="6"/>
      <c r="C231" s="6"/>
      <c r="D231" s="6" t="s">
        <v>562</v>
      </c>
      <c r="E231" s="6" t="s">
        <v>563</v>
      </c>
      <c r="F231" s="6" t="s">
        <v>564</v>
      </c>
      <c r="G231" s="6">
        <v>11</v>
      </c>
      <c r="H231" s="13">
        <v>1.2883086006517599E-2</v>
      </c>
      <c r="I231" s="13">
        <v>5.56792069892755E-3</v>
      </c>
      <c r="J231" s="13">
        <v>4.9053374637521002E-3</v>
      </c>
      <c r="K231" s="13">
        <v>4.2406957456951099E-3</v>
      </c>
      <c r="L231" s="13">
        <v>3.7483103050279598E-3</v>
      </c>
      <c r="M231" s="13">
        <v>7.0826691101545797E-3</v>
      </c>
    </row>
    <row r="232" spans="1:19" x14ac:dyDescent="0.2">
      <c r="A232" s="6"/>
      <c r="B232" s="6"/>
      <c r="C232" s="6"/>
      <c r="D232" s="6" t="s">
        <v>565</v>
      </c>
      <c r="E232" s="6" t="s">
        <v>566</v>
      </c>
      <c r="F232" s="6" t="s">
        <v>567</v>
      </c>
      <c r="G232" s="6">
        <v>41</v>
      </c>
      <c r="H232" s="13">
        <v>2.53789575427074E-2</v>
      </c>
      <c r="I232" s="13">
        <v>1.5196714818549799E-2</v>
      </c>
      <c r="J232" s="13">
        <v>1.36083001089154E-2</v>
      </c>
      <c r="K232" s="13">
        <v>2.5883070935745101E-2</v>
      </c>
      <c r="L232" s="13">
        <v>1.85355680616371E-2</v>
      </c>
      <c r="M232" s="13">
        <v>1.27068543362387E-2</v>
      </c>
    </row>
    <row r="233" spans="1:19" x14ac:dyDescent="0.2">
      <c r="A233" s="6"/>
      <c r="B233" s="6"/>
      <c r="C233" s="6"/>
      <c r="D233" s="6" t="s">
        <v>568</v>
      </c>
      <c r="E233" s="6" t="s">
        <v>569</v>
      </c>
      <c r="F233" s="6" t="s">
        <v>570</v>
      </c>
      <c r="G233" s="6">
        <v>10</v>
      </c>
      <c r="H233" s="13">
        <v>0.25203044518480999</v>
      </c>
      <c r="I233" s="13">
        <v>0.20261128497894301</v>
      </c>
      <c r="J233" s="13">
        <v>0.10083108314988901</v>
      </c>
      <c r="K233" s="13">
        <v>0.14913910075693099</v>
      </c>
      <c r="L233" s="13">
        <v>9.1320028641437401E-2</v>
      </c>
      <c r="M233" s="13">
        <v>5.9471607074740002E-2</v>
      </c>
    </row>
    <row r="234" spans="1:19" x14ac:dyDescent="0.2">
      <c r="A234" s="6"/>
      <c r="B234" s="6"/>
      <c r="C234" s="6"/>
      <c r="D234" s="6" t="s">
        <v>571</v>
      </c>
      <c r="E234" s="6" t="s">
        <v>572</v>
      </c>
      <c r="F234" s="6" t="s">
        <v>573</v>
      </c>
      <c r="G234" s="6">
        <v>41</v>
      </c>
      <c r="H234" s="13">
        <v>0.117637301745842</v>
      </c>
      <c r="I234" s="13">
        <v>0.127731123786092</v>
      </c>
      <c r="J234" s="13">
        <v>0.15389077561394199</v>
      </c>
      <c r="K234" s="13">
        <v>0.134898881585549</v>
      </c>
      <c r="L234" s="13">
        <v>0.14836238757046</v>
      </c>
      <c r="M234" s="13">
        <v>0.20951346994338799</v>
      </c>
    </row>
    <row r="235" spans="1:19" x14ac:dyDescent="0.2">
      <c r="A235" s="6"/>
      <c r="B235" s="6"/>
      <c r="C235" s="6"/>
      <c r="D235" s="6" t="s">
        <v>574</v>
      </c>
      <c r="E235" s="6" t="s">
        <v>575</v>
      </c>
      <c r="F235" s="6" t="s">
        <v>576</v>
      </c>
      <c r="G235" s="6">
        <v>41</v>
      </c>
      <c r="H235" s="13">
        <v>1.28951559993172E-2</v>
      </c>
      <c r="I235" s="13">
        <v>1.6817056646587902E-2</v>
      </c>
      <c r="J235" s="13">
        <v>2.35350712038279E-2</v>
      </c>
      <c r="K235" s="13">
        <v>1.7192315889410201E-2</v>
      </c>
      <c r="L235" s="13">
        <v>1.9929089317463299E-2</v>
      </c>
      <c r="M235" s="13">
        <v>2.6939159892226599E-2</v>
      </c>
    </row>
    <row r="236" spans="1:19" x14ac:dyDescent="0.2">
      <c r="A236" s="6"/>
      <c r="B236" s="6"/>
      <c r="C236" s="6"/>
      <c r="D236" s="6" t="s">
        <v>577</v>
      </c>
      <c r="E236" s="6" t="s">
        <v>214</v>
      </c>
      <c r="F236" s="6" t="s">
        <v>215</v>
      </c>
      <c r="G236" s="6">
        <v>16</v>
      </c>
      <c r="H236" s="13">
        <v>0.125405412203658</v>
      </c>
      <c r="I236" s="13">
        <v>0.14821865899815501</v>
      </c>
      <c r="J236" s="13">
        <v>0.18070263858341401</v>
      </c>
      <c r="K236" s="13">
        <v>0.32447330228970001</v>
      </c>
      <c r="L236" s="13">
        <v>0.39411049019226302</v>
      </c>
      <c r="M236" s="13">
        <v>0.35939550491262001</v>
      </c>
    </row>
    <row r="237" spans="1:19" x14ac:dyDescent="0.2">
      <c r="A237" s="6"/>
      <c r="B237" s="6"/>
      <c r="C237" s="6"/>
      <c r="D237" s="6" t="s">
        <v>578</v>
      </c>
      <c r="E237" s="6" t="s">
        <v>579</v>
      </c>
      <c r="F237" s="6" t="s">
        <v>580</v>
      </c>
      <c r="G237" s="6">
        <v>148</v>
      </c>
      <c r="H237" s="13">
        <v>1.21709884849499E-2</v>
      </c>
      <c r="I237" s="13">
        <v>8.4358313462894099E-3</v>
      </c>
      <c r="J237" s="13">
        <v>1.23802935940111E-2</v>
      </c>
      <c r="K237" s="13">
        <v>1.5062364322939999E-2</v>
      </c>
      <c r="L237" s="13">
        <v>1.4350124383246499E-2</v>
      </c>
      <c r="M237" s="13">
        <v>1.4742519909713699E-2</v>
      </c>
    </row>
    <row r="238" spans="1:19" x14ac:dyDescent="0.2">
      <c r="A238" s="6"/>
      <c r="B238" s="6"/>
      <c r="C238" s="6"/>
      <c r="D238" s="6" t="s">
        <v>581</v>
      </c>
      <c r="E238" s="6" t="s">
        <v>582</v>
      </c>
      <c r="F238" s="6" t="s">
        <v>583</v>
      </c>
      <c r="G238" s="6">
        <v>34</v>
      </c>
      <c r="H238" s="13">
        <v>1.19185499836698E-4</v>
      </c>
      <c r="I238" s="13">
        <v>6.1554370960283501E-5</v>
      </c>
      <c r="J238" s="13">
        <v>1.02488791896771E-4</v>
      </c>
      <c r="K238" s="13">
        <v>1.5854083847838401E-4</v>
      </c>
      <c r="L238" s="13">
        <v>9.6482959003551405E-5</v>
      </c>
      <c r="M238" s="13">
        <v>2.6774469976091202E-4</v>
      </c>
    </row>
    <row r="239" spans="1:19" x14ac:dyDescent="0.2">
      <c r="A239" s="6"/>
      <c r="B239" s="6"/>
      <c r="C239" s="6"/>
      <c r="D239" s="6" t="s">
        <v>584</v>
      </c>
      <c r="E239" s="6" t="s">
        <v>585</v>
      </c>
      <c r="F239" s="6" t="s">
        <v>586</v>
      </c>
      <c r="G239" s="6">
        <v>36</v>
      </c>
      <c r="H239" s="13">
        <v>1.0114454269509E-4</v>
      </c>
      <c r="I239" s="13">
        <v>3.7466903403866999E-4</v>
      </c>
      <c r="J239" s="13">
        <v>4.9287527511454295E-4</v>
      </c>
      <c r="K239" s="13">
        <v>2.0375350848164301E-4</v>
      </c>
      <c r="L239" s="13">
        <v>2.1473540476934201E-4</v>
      </c>
      <c r="M239" s="13">
        <v>2.9687507632649698E-4</v>
      </c>
    </row>
    <row r="240" spans="1:19" x14ac:dyDescent="0.2">
      <c r="A240" s="6"/>
      <c r="B240" s="6"/>
      <c r="C240" s="6"/>
      <c r="D240" s="10" t="s">
        <v>546</v>
      </c>
      <c r="E240" s="10" t="s">
        <v>587</v>
      </c>
      <c r="F240" s="10" t="s">
        <v>588</v>
      </c>
      <c r="G240" s="10">
        <v>75</v>
      </c>
      <c r="H240" s="14">
        <v>2.6331374826461199E-3</v>
      </c>
      <c r="I240" s="14">
        <v>3.1847324417299898E-3</v>
      </c>
      <c r="J240" s="14">
        <v>4.13987088141909E-3</v>
      </c>
      <c r="K240" s="14">
        <v>2.1824743082650899E-3</v>
      </c>
      <c r="L240" s="14">
        <v>2.54175448559372E-3</v>
      </c>
      <c r="M240" s="14">
        <v>2.2704501279402602E-3</v>
      </c>
      <c r="N240" s="2"/>
      <c r="O240" s="2"/>
      <c r="P240" s="2"/>
      <c r="Q240" s="2"/>
      <c r="R240" s="2"/>
      <c r="S240" s="2"/>
    </row>
    <row r="241" spans="1:19" x14ac:dyDescent="0.2">
      <c r="A241" s="6"/>
      <c r="B241" s="6"/>
      <c r="C241" s="6"/>
      <c r="D241" s="10" t="s">
        <v>1118</v>
      </c>
      <c r="E241" s="10"/>
      <c r="F241" s="10"/>
      <c r="G241" s="10"/>
      <c r="H241" s="14">
        <f>SUM(H155:H240)</f>
        <v>14.352584561185852</v>
      </c>
      <c r="I241" s="14">
        <f t="shared" ref="I241:M241" si="3">SUM(I155:I240)</f>
        <v>10.756680315870993</v>
      </c>
      <c r="J241" s="14">
        <f t="shared" si="3"/>
        <v>10.092279604604286</v>
      </c>
      <c r="K241" s="14">
        <f t="shared" si="3"/>
        <v>10.176435663115285</v>
      </c>
      <c r="L241" s="14">
        <f t="shared" si="3"/>
        <v>8.3573195602128543</v>
      </c>
      <c r="M241" s="14">
        <f t="shared" si="3"/>
        <v>7.8531876981205677</v>
      </c>
    </row>
    <row r="242" spans="1:19" x14ac:dyDescent="0.2">
      <c r="A242" s="6"/>
      <c r="B242" s="6" t="s">
        <v>1141</v>
      </c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</row>
    <row r="243" spans="1:19" x14ac:dyDescent="0.2">
      <c r="A243" s="6"/>
      <c r="B243" s="6"/>
      <c r="C243" s="6"/>
      <c r="D243" s="6" t="s">
        <v>150</v>
      </c>
      <c r="E243" s="6" t="s">
        <v>151</v>
      </c>
      <c r="F243" s="6" t="s">
        <v>152</v>
      </c>
      <c r="G243" s="6">
        <v>71</v>
      </c>
      <c r="H243" s="16">
        <v>0.25399770511579201</v>
      </c>
      <c r="I243" s="16">
        <v>0.25551877296907499</v>
      </c>
      <c r="J243" s="16">
        <v>0.55756603820442396</v>
      </c>
      <c r="K243" s="16">
        <v>0.35668130060715297</v>
      </c>
      <c r="L243" s="16">
        <v>0.42191230685770797</v>
      </c>
      <c r="M243" s="16">
        <v>0.816992355167245</v>
      </c>
    </row>
    <row r="244" spans="1:19" x14ac:dyDescent="0.2">
      <c r="A244" s="6"/>
      <c r="B244" s="6"/>
      <c r="C244" s="6"/>
      <c r="D244" s="6" t="s">
        <v>83</v>
      </c>
      <c r="E244" s="6" t="s">
        <v>84</v>
      </c>
      <c r="F244" s="6" t="s">
        <v>85</v>
      </c>
      <c r="G244" s="6">
        <v>68</v>
      </c>
      <c r="H244" s="16">
        <v>0.60616039416357104</v>
      </c>
      <c r="I244" s="16">
        <v>0.67346407208597603</v>
      </c>
      <c r="J244" s="16">
        <v>0.98088084645258899</v>
      </c>
      <c r="K244" s="16">
        <v>0.66428059564280195</v>
      </c>
      <c r="L244" s="16">
        <v>0.79643356508532803</v>
      </c>
      <c r="M244" s="16">
        <v>1.1593840470971599</v>
      </c>
    </row>
    <row r="245" spans="1:19" x14ac:dyDescent="0.2">
      <c r="A245" s="6"/>
      <c r="B245" s="6"/>
      <c r="C245" s="6"/>
      <c r="D245" s="6" t="s">
        <v>589</v>
      </c>
      <c r="E245" s="6" t="s">
        <v>590</v>
      </c>
      <c r="F245" s="6" t="s">
        <v>591</v>
      </c>
      <c r="G245" s="6">
        <v>13</v>
      </c>
      <c r="H245" s="16">
        <v>2.5777159524519098E-3</v>
      </c>
      <c r="I245" s="16">
        <v>3.8362345668721998E-4</v>
      </c>
      <c r="J245" s="16">
        <v>3.0605135751415798E-4</v>
      </c>
      <c r="K245" s="16">
        <v>7.5055319556343904E-3</v>
      </c>
      <c r="L245" s="16">
        <v>4.1196189335810903E-3</v>
      </c>
      <c r="M245" s="16">
        <v>3.3647671252577901E-3</v>
      </c>
    </row>
    <row r="246" spans="1:19" x14ac:dyDescent="0.2">
      <c r="A246" s="6"/>
      <c r="B246" s="6"/>
      <c r="C246" s="6"/>
      <c r="D246" s="6" t="s">
        <v>592</v>
      </c>
      <c r="E246" s="6" t="s">
        <v>593</v>
      </c>
      <c r="F246" s="6" t="s">
        <v>594</v>
      </c>
      <c r="G246" s="6">
        <v>100</v>
      </c>
      <c r="H246" s="16">
        <v>8.9214494917233697E-2</v>
      </c>
      <c r="I246" s="16">
        <v>7.4964289399987893E-2</v>
      </c>
      <c r="J246" s="16">
        <v>7.2419152445875601E-2</v>
      </c>
      <c r="K246" s="16">
        <v>6.3381059603897602E-2</v>
      </c>
      <c r="L246" s="16">
        <v>5.1975178894620097E-2</v>
      </c>
      <c r="M246" s="16">
        <v>5.6740234461106903E-2</v>
      </c>
    </row>
    <row r="247" spans="1:19" x14ac:dyDescent="0.2">
      <c r="A247" s="6"/>
      <c r="B247" s="6"/>
      <c r="C247" s="6"/>
      <c r="D247" s="6" t="s">
        <v>595</v>
      </c>
      <c r="E247" s="6" t="s">
        <v>596</v>
      </c>
      <c r="F247" s="6" t="s">
        <v>597</v>
      </c>
      <c r="G247" s="6">
        <v>73</v>
      </c>
      <c r="H247" s="16">
        <v>5.6187835631327197E-2</v>
      </c>
      <c r="I247" s="16">
        <v>7.6561047683006103E-2</v>
      </c>
      <c r="J247" s="16">
        <v>0.101975587082528</v>
      </c>
      <c r="K247" s="16">
        <v>6.0034573531681498E-2</v>
      </c>
      <c r="L247" s="16">
        <v>7.2970249977080695E-2</v>
      </c>
      <c r="M247" s="16">
        <v>0.119904514253622</v>
      </c>
    </row>
    <row r="248" spans="1:19" x14ac:dyDescent="0.2">
      <c r="A248" s="6"/>
      <c r="B248" s="6"/>
      <c r="C248" s="6"/>
      <c r="D248" s="6" t="s">
        <v>17</v>
      </c>
      <c r="E248" s="6" t="s">
        <v>18</v>
      </c>
      <c r="F248" s="6" t="s">
        <v>19</v>
      </c>
      <c r="G248" s="6">
        <v>57</v>
      </c>
      <c r="H248" s="16">
        <v>2.9497292415840701</v>
      </c>
      <c r="I248" s="16">
        <v>3.1241821975478601</v>
      </c>
      <c r="J248" s="16">
        <v>4.6972159142504104</v>
      </c>
      <c r="K248" s="16">
        <v>2.6698616701036899</v>
      </c>
      <c r="L248" s="16">
        <v>3.16908688253955</v>
      </c>
      <c r="M248" s="16">
        <v>4.6090149797020104</v>
      </c>
      <c r="N248" s="3"/>
      <c r="O248" s="3"/>
      <c r="P248" s="3"/>
      <c r="Q248" s="3"/>
      <c r="R248" s="3"/>
      <c r="S248" s="3"/>
    </row>
    <row r="249" spans="1:19" x14ac:dyDescent="0.2">
      <c r="A249" s="6"/>
      <c r="B249" s="6"/>
      <c r="C249" s="6"/>
      <c r="D249" s="6" t="s">
        <v>47</v>
      </c>
      <c r="E249" s="6" t="s">
        <v>48</v>
      </c>
      <c r="F249" s="6" t="s">
        <v>49</v>
      </c>
      <c r="G249" s="6">
        <v>59</v>
      </c>
      <c r="H249" s="16">
        <v>0.95020557874661404</v>
      </c>
      <c r="I249" s="16">
        <v>1.0676499121013101</v>
      </c>
      <c r="J249" s="16">
        <v>2.0714823540113301</v>
      </c>
      <c r="K249" s="16">
        <v>0.96738421800619101</v>
      </c>
      <c r="L249" s="16">
        <v>1.2192011034065899</v>
      </c>
      <c r="M249" s="16">
        <v>1.9124482081718199</v>
      </c>
    </row>
    <row r="250" spans="1:19" x14ac:dyDescent="0.2">
      <c r="A250" s="6"/>
      <c r="B250" s="6"/>
      <c r="C250" s="6"/>
      <c r="D250" s="6" t="s">
        <v>598</v>
      </c>
      <c r="E250" s="6" t="s">
        <v>599</v>
      </c>
      <c r="F250" s="6" t="s">
        <v>600</v>
      </c>
      <c r="G250" s="6">
        <v>14</v>
      </c>
      <c r="H250" s="16">
        <v>7.0430266094871304E-4</v>
      </c>
      <c r="I250" s="16">
        <v>5.2333652906987301E-3</v>
      </c>
      <c r="J250" s="16">
        <v>6.6747987058816899E-3</v>
      </c>
      <c r="K250" s="16">
        <v>1.2816628333358301E-3</v>
      </c>
      <c r="L250" s="16">
        <v>2.1894624574873502E-3</v>
      </c>
      <c r="M250" s="16">
        <v>1.9256349550867E-2</v>
      </c>
    </row>
    <row r="251" spans="1:19" x14ac:dyDescent="0.2">
      <c r="A251" s="6"/>
      <c r="B251" s="6"/>
      <c r="C251" s="6"/>
      <c r="D251" s="6" t="s">
        <v>601</v>
      </c>
      <c r="E251" s="6" t="s">
        <v>602</v>
      </c>
      <c r="F251" s="6" t="s">
        <v>603</v>
      </c>
      <c r="G251" s="6">
        <v>96</v>
      </c>
      <c r="H251" s="16">
        <v>2.2851168839124601E-2</v>
      </c>
      <c r="I251" s="16">
        <v>3.9726287999557297E-2</v>
      </c>
      <c r="J251" s="16">
        <v>8.8264751827608304E-2</v>
      </c>
      <c r="K251" s="16">
        <v>2.7285587105092102E-2</v>
      </c>
      <c r="L251" s="16">
        <v>3.0421655434644101E-2</v>
      </c>
      <c r="M251" s="16">
        <v>9.0939367110095801E-2</v>
      </c>
    </row>
    <row r="252" spans="1:19" x14ac:dyDescent="0.2">
      <c r="A252" s="6"/>
      <c r="B252" s="6"/>
      <c r="C252" s="6"/>
      <c r="D252" s="6" t="s">
        <v>604</v>
      </c>
      <c r="E252" s="6" t="s">
        <v>605</v>
      </c>
      <c r="F252" s="6" t="s">
        <v>606</v>
      </c>
      <c r="G252" s="6">
        <v>35</v>
      </c>
      <c r="H252" s="16">
        <v>4.7670578922408601E-3</v>
      </c>
      <c r="I252" s="16">
        <v>5.3624854134031903E-3</v>
      </c>
      <c r="J252" s="16">
        <v>1.1641452412117999E-2</v>
      </c>
      <c r="K252" s="16">
        <v>6.91422880361403E-3</v>
      </c>
      <c r="L252" s="16">
        <v>6.9456734816574902E-3</v>
      </c>
      <c r="M252" s="16">
        <v>1.38685796346817E-2</v>
      </c>
    </row>
    <row r="253" spans="1:19" x14ac:dyDescent="0.2">
      <c r="A253" s="6"/>
      <c r="B253" s="6"/>
      <c r="C253" s="6"/>
      <c r="D253" s="6" t="s">
        <v>607</v>
      </c>
      <c r="E253" s="6" t="s">
        <v>608</v>
      </c>
      <c r="F253" s="6" t="s">
        <v>609</v>
      </c>
      <c r="G253" s="6">
        <v>24</v>
      </c>
      <c r="H253" s="16">
        <v>0.109120048923444</v>
      </c>
      <c r="I253" s="16">
        <v>9.3738261773360199E-2</v>
      </c>
      <c r="J253" s="16">
        <v>0.14070957097282499</v>
      </c>
      <c r="K253" s="16">
        <v>7.6816610543670699E-2</v>
      </c>
      <c r="L253" s="16">
        <v>7.7937246208610103E-2</v>
      </c>
      <c r="M253" s="16">
        <v>0.17953373566041</v>
      </c>
    </row>
    <row r="254" spans="1:19" x14ac:dyDescent="0.2">
      <c r="A254" s="6"/>
      <c r="B254" s="6"/>
      <c r="C254" s="6"/>
      <c r="D254" s="6" t="s">
        <v>610</v>
      </c>
      <c r="E254" s="6" t="s">
        <v>611</v>
      </c>
      <c r="F254" s="6" t="s">
        <v>612</v>
      </c>
      <c r="G254" s="6">
        <v>35</v>
      </c>
      <c r="H254" s="16">
        <v>5.0190717820624897E-2</v>
      </c>
      <c r="I254" s="16">
        <v>4.4004283322530403E-2</v>
      </c>
      <c r="J254" s="16">
        <v>4.9935908807738301E-2</v>
      </c>
      <c r="K254" s="16">
        <v>3.7910323010723501E-2</v>
      </c>
      <c r="L254" s="16">
        <v>3.5698113086034898E-2</v>
      </c>
      <c r="M254" s="16">
        <v>4.76544630112248E-2</v>
      </c>
    </row>
    <row r="255" spans="1:19" x14ac:dyDescent="0.2">
      <c r="A255" s="6"/>
      <c r="B255" s="6"/>
      <c r="C255" s="6"/>
      <c r="D255" s="6" t="s">
        <v>107</v>
      </c>
      <c r="E255" s="6" t="s">
        <v>108</v>
      </c>
      <c r="F255" s="6" t="s">
        <v>109</v>
      </c>
      <c r="G255" s="6">
        <v>11</v>
      </c>
      <c r="H255" s="16">
        <v>0.41585647997112901</v>
      </c>
      <c r="I255" s="16">
        <v>0.41321317819271902</v>
      </c>
      <c r="J255" s="16">
        <v>0.68688742916305401</v>
      </c>
      <c r="K255" s="16">
        <v>0.45380809133734301</v>
      </c>
      <c r="L255" s="16">
        <v>0.632641903416718</v>
      </c>
      <c r="M255" s="16">
        <v>0.96799970151230497</v>
      </c>
    </row>
    <row r="256" spans="1:19" x14ac:dyDescent="0.2">
      <c r="A256" s="6"/>
      <c r="B256" s="6"/>
      <c r="C256" s="6"/>
      <c r="D256" s="6" t="s">
        <v>613</v>
      </c>
      <c r="E256" s="6" t="s">
        <v>614</v>
      </c>
      <c r="F256" s="6" t="s">
        <v>615</v>
      </c>
      <c r="G256" s="6">
        <v>36</v>
      </c>
      <c r="H256" s="16">
        <v>5.4945494830168197E-4</v>
      </c>
      <c r="I256" s="16">
        <v>2.4215901809779001E-3</v>
      </c>
      <c r="J256" s="16">
        <v>2.4421625708364102E-3</v>
      </c>
      <c r="K256" s="16">
        <v>1.36989591379451E-3</v>
      </c>
      <c r="L256" s="16">
        <v>3.0101523831178199E-3</v>
      </c>
      <c r="M256" s="16">
        <v>4.4393830917540296E-3</v>
      </c>
    </row>
    <row r="257" spans="1:19" x14ac:dyDescent="0.2">
      <c r="A257" s="6"/>
      <c r="B257" s="6"/>
      <c r="C257" s="6"/>
      <c r="D257" s="6" t="s">
        <v>616</v>
      </c>
      <c r="E257" s="6" t="s">
        <v>617</v>
      </c>
      <c r="F257" s="6" t="s">
        <v>618</v>
      </c>
      <c r="G257" s="6">
        <v>40</v>
      </c>
      <c r="H257" s="16">
        <v>7.5715258898868695E-2</v>
      </c>
      <c r="I257" s="16">
        <v>7.6082405799853106E-2</v>
      </c>
      <c r="J257" s="16">
        <v>0.111438917785166</v>
      </c>
      <c r="K257" s="16">
        <v>9.5043940953282599E-2</v>
      </c>
      <c r="L257" s="16">
        <v>9.71936432514756E-2</v>
      </c>
      <c r="M257" s="16">
        <v>0.16465350920718499</v>
      </c>
    </row>
    <row r="258" spans="1:19" x14ac:dyDescent="0.2">
      <c r="A258" s="6"/>
      <c r="B258" s="6"/>
      <c r="C258" s="6"/>
      <c r="D258" s="10" t="s">
        <v>619</v>
      </c>
      <c r="E258" s="10" t="s">
        <v>620</v>
      </c>
      <c r="F258" s="10" t="s">
        <v>621</v>
      </c>
      <c r="G258" s="10">
        <v>33</v>
      </c>
      <c r="H258" s="17">
        <v>2.5255735782312798E-3</v>
      </c>
      <c r="I258" s="17">
        <v>2.71712318319485E-3</v>
      </c>
      <c r="J258" s="17">
        <v>2.9088555478605899E-3</v>
      </c>
      <c r="K258" s="17">
        <v>1.76997804168109E-3</v>
      </c>
      <c r="L258" s="17">
        <v>2.1378451694761798E-3</v>
      </c>
      <c r="M258" s="17">
        <v>2.7458655778174901E-3</v>
      </c>
    </row>
    <row r="259" spans="1:19" x14ac:dyDescent="0.2">
      <c r="A259" s="6"/>
      <c r="B259" s="6"/>
      <c r="C259" s="6"/>
      <c r="D259" s="10" t="s">
        <v>1142</v>
      </c>
      <c r="E259" s="10"/>
      <c r="F259" s="10"/>
      <c r="G259" s="10"/>
      <c r="H259" s="17">
        <f>SUM(H243:H258)</f>
        <v>5.5903530296439721</v>
      </c>
      <c r="I259" s="17">
        <f t="shared" ref="I259:L259" si="4">SUM(I243:I258)</f>
        <v>5.9552228964001976</v>
      </c>
      <c r="J259" s="17">
        <f t="shared" si="4"/>
        <v>9.5827497915977613</v>
      </c>
      <c r="K259" s="17">
        <f t="shared" si="4"/>
        <v>5.4913292679935868</v>
      </c>
      <c r="L259" s="17">
        <f t="shared" si="4"/>
        <v>6.6238746005836777</v>
      </c>
      <c r="M259" s="17">
        <f>SUM(M243:M258)</f>
        <v>10.168940060334563</v>
      </c>
    </row>
    <row r="260" spans="1:19" x14ac:dyDescent="0.2">
      <c r="A260" s="6"/>
      <c r="B260" s="6" t="s">
        <v>1120</v>
      </c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</row>
    <row r="261" spans="1:19" x14ac:dyDescent="0.2">
      <c r="A261" s="6"/>
      <c r="B261" s="6"/>
      <c r="C261" s="6"/>
      <c r="D261" s="6" t="s">
        <v>622</v>
      </c>
      <c r="E261" s="6" t="s">
        <v>623</v>
      </c>
      <c r="F261" s="6" t="s">
        <v>624</v>
      </c>
      <c r="G261" s="6">
        <v>30</v>
      </c>
      <c r="H261" s="13">
        <v>0.137542651460898</v>
      </c>
      <c r="I261" s="13">
        <v>0.139990457582019</v>
      </c>
      <c r="J261" s="13">
        <v>0.178454802043163</v>
      </c>
      <c r="K261" s="13">
        <v>0.149036199931394</v>
      </c>
      <c r="L261" s="13">
        <v>0.152553150240964</v>
      </c>
      <c r="M261" s="13">
        <v>0.177049417751661</v>
      </c>
      <c r="N261" s="2"/>
      <c r="O261" s="2"/>
      <c r="P261" s="2"/>
      <c r="Q261" s="2"/>
      <c r="R261" s="2"/>
      <c r="S261" s="2"/>
    </row>
    <row r="262" spans="1:19" x14ac:dyDescent="0.2">
      <c r="A262" s="6"/>
      <c r="B262" s="6"/>
      <c r="C262" s="6"/>
      <c r="D262" s="6" t="s">
        <v>625</v>
      </c>
      <c r="E262" s="6" t="s">
        <v>187</v>
      </c>
      <c r="F262" s="6" t="s">
        <v>188</v>
      </c>
      <c r="G262" s="6">
        <v>16</v>
      </c>
      <c r="H262" s="13">
        <v>0.26065147329571697</v>
      </c>
      <c r="I262" s="13">
        <v>0.29749856829068</v>
      </c>
      <c r="J262" s="13">
        <v>0.30116273044140301</v>
      </c>
      <c r="K262" s="13">
        <v>0.30113138759844998</v>
      </c>
      <c r="L262" s="13">
        <v>0.284834817816282</v>
      </c>
      <c r="M262" s="13">
        <v>0.29205188991388598</v>
      </c>
    </row>
    <row r="263" spans="1:19" x14ac:dyDescent="0.2">
      <c r="A263" s="6"/>
      <c r="B263" s="6"/>
      <c r="C263" s="6"/>
      <c r="D263" s="6" t="s">
        <v>626</v>
      </c>
      <c r="E263" s="6" t="s">
        <v>627</v>
      </c>
      <c r="F263" s="6" t="s">
        <v>628</v>
      </c>
      <c r="G263" s="6">
        <v>40</v>
      </c>
      <c r="H263" s="13">
        <v>3.72069478214525E-2</v>
      </c>
      <c r="I263" s="13">
        <v>2.45958098687887E-2</v>
      </c>
      <c r="J263" s="13">
        <v>1.47278125954721E-2</v>
      </c>
      <c r="K263" s="13">
        <v>3.2450201706204003E-2</v>
      </c>
      <c r="L263" s="13">
        <v>2.4536706270068799E-2</v>
      </c>
      <c r="M263" s="13">
        <v>1.32607143378094E-2</v>
      </c>
      <c r="N263" s="2"/>
      <c r="O263" s="2"/>
      <c r="P263" s="2"/>
      <c r="Q263" s="2"/>
      <c r="R263" s="2"/>
      <c r="S263" s="2"/>
    </row>
    <row r="264" spans="1:19" x14ac:dyDescent="0.2">
      <c r="A264" s="6"/>
      <c r="B264" s="6"/>
      <c r="C264" s="6"/>
      <c r="D264" s="6" t="s">
        <v>629</v>
      </c>
      <c r="E264" s="6" t="s">
        <v>105</v>
      </c>
      <c r="F264" s="6" t="s">
        <v>106</v>
      </c>
      <c r="G264" s="6">
        <v>54</v>
      </c>
      <c r="H264" s="13">
        <v>0.63467125443564398</v>
      </c>
      <c r="I264" s="13">
        <v>0.44417139236303499</v>
      </c>
      <c r="J264" s="13">
        <v>0.29090201108283498</v>
      </c>
      <c r="K264" s="13">
        <v>0.91996567395414297</v>
      </c>
      <c r="L264" s="13">
        <v>0.82152644645871498</v>
      </c>
      <c r="M264" s="13">
        <v>0.53462307004867204</v>
      </c>
      <c r="N264" s="2"/>
      <c r="O264" s="2"/>
      <c r="P264" s="2"/>
      <c r="Q264" s="2"/>
      <c r="R264" s="2"/>
      <c r="S264" s="2"/>
    </row>
    <row r="265" spans="1:19" x14ac:dyDescent="0.2">
      <c r="A265" s="6"/>
      <c r="B265" s="6"/>
      <c r="C265" s="6"/>
      <c r="D265" s="6" t="s">
        <v>630</v>
      </c>
      <c r="E265" s="6" t="s">
        <v>631</v>
      </c>
      <c r="F265" s="6" t="s">
        <v>632</v>
      </c>
      <c r="G265" s="6">
        <v>17</v>
      </c>
      <c r="H265" s="13">
        <v>4.32837554486835E-2</v>
      </c>
      <c r="I265" s="13">
        <v>2.52308256291667E-2</v>
      </c>
      <c r="J265" s="13">
        <v>1.37864412312557E-2</v>
      </c>
      <c r="K265" s="13">
        <v>4.1242834720156801E-2</v>
      </c>
      <c r="L265" s="13">
        <v>5.25201817190947E-2</v>
      </c>
      <c r="M265" s="13">
        <v>4.68823316458769E-2</v>
      </c>
    </row>
    <row r="266" spans="1:19" x14ac:dyDescent="0.2">
      <c r="A266" s="6"/>
      <c r="B266" s="6"/>
      <c r="C266" s="6"/>
      <c r="D266" s="6" t="s">
        <v>633</v>
      </c>
      <c r="E266" s="6" t="s">
        <v>87</v>
      </c>
      <c r="F266" s="6" t="s">
        <v>88</v>
      </c>
      <c r="G266" s="6">
        <v>52</v>
      </c>
      <c r="H266" s="13">
        <v>0.63554373488822302</v>
      </c>
      <c r="I266" s="13">
        <v>0.46152619357275199</v>
      </c>
      <c r="J266" s="13">
        <v>0.29214629201902598</v>
      </c>
      <c r="K266" s="13">
        <v>1.24532286658193</v>
      </c>
      <c r="L266" s="13">
        <v>1.1318443394703701</v>
      </c>
      <c r="M266" s="13">
        <v>0.69483969506973797</v>
      </c>
    </row>
    <row r="267" spans="1:19" x14ac:dyDescent="0.2">
      <c r="A267" s="6"/>
      <c r="B267" s="6"/>
      <c r="C267" s="6"/>
      <c r="D267" s="6" t="s">
        <v>634</v>
      </c>
      <c r="E267" s="6" t="s">
        <v>228</v>
      </c>
      <c r="F267" s="6" t="s">
        <v>229</v>
      </c>
      <c r="G267" s="6">
        <v>14</v>
      </c>
      <c r="H267" s="13">
        <v>0.38877103815869302</v>
      </c>
      <c r="I267" s="13">
        <v>0.25794865952894702</v>
      </c>
      <c r="J267" s="13">
        <v>0.19189572891624601</v>
      </c>
      <c r="K267" s="13">
        <v>0.25237785519491501</v>
      </c>
      <c r="L267" s="13">
        <v>0.18435417093849801</v>
      </c>
      <c r="M267" s="13">
        <v>0.16798244877361199</v>
      </c>
    </row>
    <row r="268" spans="1:19" x14ac:dyDescent="0.2">
      <c r="A268" s="6"/>
      <c r="B268" s="6"/>
      <c r="C268" s="6"/>
      <c r="D268" s="6" t="s">
        <v>635</v>
      </c>
      <c r="E268" s="6" t="s">
        <v>636</v>
      </c>
      <c r="F268" s="6" t="s">
        <v>637</v>
      </c>
      <c r="G268" s="6">
        <v>51</v>
      </c>
      <c r="H268" s="13">
        <v>0.16131538924002001</v>
      </c>
      <c r="I268" s="13">
        <v>0.116281074065374</v>
      </c>
      <c r="J268" s="13">
        <v>0.101828456823462</v>
      </c>
      <c r="K268" s="13">
        <v>9.8857188002823504E-2</v>
      </c>
      <c r="L268" s="13">
        <v>9.9052335079022197E-2</v>
      </c>
      <c r="M268" s="13">
        <v>9.2230479435821203E-2</v>
      </c>
    </row>
    <row r="269" spans="1:19" x14ac:dyDescent="0.2">
      <c r="A269" s="6"/>
      <c r="B269" s="6"/>
      <c r="C269" s="6"/>
      <c r="D269" s="6" t="s">
        <v>638</v>
      </c>
      <c r="E269" s="6" t="s">
        <v>639</v>
      </c>
      <c r="F269" s="6" t="s">
        <v>640</v>
      </c>
      <c r="G269" s="6">
        <v>82</v>
      </c>
      <c r="H269" s="13">
        <v>0.114357508200557</v>
      </c>
      <c r="I269" s="13">
        <v>8.0641002176962795E-2</v>
      </c>
      <c r="J269" s="13">
        <v>2.8585268961927399E-2</v>
      </c>
      <c r="K269" s="13">
        <v>8.1791647039049301E-2</v>
      </c>
      <c r="L269" s="13">
        <v>6.01044704771274E-2</v>
      </c>
      <c r="M269" s="13">
        <v>2.6892044820919399E-2</v>
      </c>
    </row>
    <row r="270" spans="1:19" x14ac:dyDescent="0.2">
      <c r="A270" s="6"/>
      <c r="B270" s="6"/>
      <c r="C270" s="6"/>
      <c r="D270" s="6" t="s">
        <v>641</v>
      </c>
      <c r="E270" s="6" t="s">
        <v>642</v>
      </c>
      <c r="F270" s="6" t="s">
        <v>643</v>
      </c>
      <c r="G270" s="6">
        <v>84</v>
      </c>
      <c r="H270" s="13">
        <v>0.16852446587029901</v>
      </c>
      <c r="I270" s="13">
        <v>0.109286378321149</v>
      </c>
      <c r="J270" s="13">
        <v>3.6892820246828502E-2</v>
      </c>
      <c r="K270" s="13">
        <v>0.14497186081826099</v>
      </c>
      <c r="L270" s="13">
        <v>9.1787054191359796E-2</v>
      </c>
      <c r="M270" s="13">
        <v>4.2739981124385498E-2</v>
      </c>
    </row>
    <row r="271" spans="1:19" x14ac:dyDescent="0.2">
      <c r="A271" s="6"/>
      <c r="B271" s="6"/>
      <c r="C271" s="6"/>
      <c r="D271" s="6" t="s">
        <v>644</v>
      </c>
      <c r="E271" s="6" t="s">
        <v>645</v>
      </c>
      <c r="F271" s="6" t="s">
        <v>646</v>
      </c>
      <c r="G271" s="6">
        <v>13</v>
      </c>
      <c r="H271" s="13">
        <v>7.3123029040839199E-2</v>
      </c>
      <c r="I271" s="13">
        <v>6.6796342141017304E-2</v>
      </c>
      <c r="J271" s="13">
        <v>7.0590718501962496E-2</v>
      </c>
      <c r="K271" s="13">
        <v>6.4032770739513897E-2</v>
      </c>
      <c r="L271" s="13">
        <v>6.1463334421559802E-2</v>
      </c>
      <c r="M271" s="13">
        <v>6.7106797376928401E-2</v>
      </c>
    </row>
    <row r="272" spans="1:19" x14ac:dyDescent="0.2">
      <c r="A272" s="6"/>
      <c r="B272" s="6"/>
      <c r="C272" s="6"/>
      <c r="D272" s="6" t="s">
        <v>647</v>
      </c>
      <c r="E272" s="6" t="s">
        <v>648</v>
      </c>
      <c r="F272" s="6" t="s">
        <v>649</v>
      </c>
      <c r="G272" s="6">
        <v>18</v>
      </c>
      <c r="H272" s="13">
        <v>1.38535179668127E-2</v>
      </c>
      <c r="I272" s="13">
        <v>1.20506332150169E-2</v>
      </c>
      <c r="J272" s="13">
        <v>2.02785362409337E-2</v>
      </c>
      <c r="K272" s="13">
        <v>1.2041057033115201E-2</v>
      </c>
      <c r="L272" s="13">
        <v>1.38344594001212E-2</v>
      </c>
      <c r="M272" s="13">
        <v>1.7017025221253999E-2</v>
      </c>
    </row>
    <row r="273" spans="1:19" x14ac:dyDescent="0.2">
      <c r="A273" s="6"/>
      <c r="B273" s="6"/>
      <c r="C273" s="6"/>
      <c r="D273" s="6" t="s">
        <v>650</v>
      </c>
      <c r="E273" s="6" t="s">
        <v>651</v>
      </c>
      <c r="F273" s="6" t="s">
        <v>652</v>
      </c>
      <c r="G273" s="6">
        <v>20</v>
      </c>
      <c r="H273" s="13">
        <v>2.6503971331103299E-2</v>
      </c>
      <c r="I273" s="13">
        <v>1.7524529352845299E-2</v>
      </c>
      <c r="J273" s="13">
        <v>9.9275638067584694E-3</v>
      </c>
      <c r="K273" s="13">
        <v>3.1175996383775301E-2</v>
      </c>
      <c r="L273" s="13">
        <v>2.7242786394105201E-2</v>
      </c>
      <c r="M273" s="13">
        <v>2.00449500722285E-2</v>
      </c>
    </row>
    <row r="274" spans="1:19" x14ac:dyDescent="0.2">
      <c r="A274" s="6"/>
      <c r="B274" s="6"/>
      <c r="C274" s="6"/>
      <c r="D274" s="6" t="s">
        <v>653</v>
      </c>
      <c r="E274" s="6" t="s">
        <v>249</v>
      </c>
      <c r="F274" s="6" t="s">
        <v>250</v>
      </c>
      <c r="G274" s="6">
        <v>42</v>
      </c>
      <c r="H274" s="13">
        <v>0.25377203196289499</v>
      </c>
      <c r="I274" s="13">
        <v>0.26579623937090102</v>
      </c>
      <c r="J274" s="13">
        <v>0.18791513601565099</v>
      </c>
      <c r="K274" s="13">
        <v>0.212917558616771</v>
      </c>
      <c r="L274" s="13">
        <v>0.22616329731839099</v>
      </c>
      <c r="M274" s="13">
        <v>0.17460964375433499</v>
      </c>
      <c r="N274" s="2"/>
      <c r="O274" s="2"/>
      <c r="P274" s="2"/>
      <c r="Q274" s="2"/>
      <c r="R274" s="2"/>
      <c r="S274" s="2"/>
    </row>
    <row r="275" spans="1:19" x14ac:dyDescent="0.2">
      <c r="A275" s="6"/>
      <c r="B275" s="6"/>
      <c r="C275" s="6"/>
      <c r="D275" s="6" t="s">
        <v>654</v>
      </c>
      <c r="E275" s="6" t="s">
        <v>655</v>
      </c>
      <c r="F275" s="6" t="s">
        <v>656</v>
      </c>
      <c r="G275" s="6">
        <v>75</v>
      </c>
      <c r="H275" s="13">
        <v>1.05590009128287E-4</v>
      </c>
      <c r="I275" s="13">
        <v>1.3889836575170199E-4</v>
      </c>
      <c r="J275" s="13">
        <v>2.91638283363939E-5</v>
      </c>
      <c r="K275" s="13">
        <v>3.2159553544091799E-4</v>
      </c>
      <c r="L275" s="13">
        <v>3.6203087458252598E-4</v>
      </c>
      <c r="M275" s="13">
        <v>8.7350130971549804E-5</v>
      </c>
    </row>
    <row r="276" spans="1:19" x14ac:dyDescent="0.2">
      <c r="A276" s="6"/>
      <c r="B276" s="6"/>
      <c r="C276" s="6"/>
      <c r="D276" s="6" t="s">
        <v>657</v>
      </c>
      <c r="E276" s="6" t="s">
        <v>658</v>
      </c>
      <c r="F276" s="6" t="s">
        <v>659</v>
      </c>
      <c r="G276" s="6">
        <v>57</v>
      </c>
      <c r="H276" s="13">
        <v>0.201104988087591</v>
      </c>
      <c r="I276" s="13">
        <v>0.126489356175848</v>
      </c>
      <c r="J276" s="13">
        <v>9.7790883247073301E-2</v>
      </c>
      <c r="K276" s="13">
        <v>0.16820711840407199</v>
      </c>
      <c r="L276" s="13">
        <v>0.15021247475281599</v>
      </c>
      <c r="M276" s="13">
        <v>0.10278953086912899</v>
      </c>
    </row>
    <row r="277" spans="1:19" x14ac:dyDescent="0.2">
      <c r="A277" s="6"/>
      <c r="B277" s="6"/>
      <c r="C277" s="6"/>
      <c r="D277" s="6" t="s">
        <v>660</v>
      </c>
      <c r="E277" s="6" t="s">
        <v>661</v>
      </c>
      <c r="F277" s="6" t="s">
        <v>662</v>
      </c>
      <c r="G277" s="6">
        <v>14</v>
      </c>
      <c r="H277" s="13">
        <v>1.5019863110730201E-2</v>
      </c>
      <c r="I277" s="13">
        <v>1.0753880239091899E-2</v>
      </c>
      <c r="J277" s="13">
        <v>7.8706876716956795E-3</v>
      </c>
      <c r="K277" s="13">
        <v>2.8404413707253499E-2</v>
      </c>
      <c r="L277" s="13">
        <v>2.7536582770430099E-2</v>
      </c>
      <c r="M277" s="13">
        <v>1.8540581696668602E-2</v>
      </c>
    </row>
    <row r="278" spans="1:19" x14ac:dyDescent="0.2">
      <c r="A278" s="6"/>
      <c r="B278" s="6"/>
      <c r="C278" s="6"/>
      <c r="D278" s="6" t="s">
        <v>663</v>
      </c>
      <c r="E278" s="6" t="s">
        <v>664</v>
      </c>
      <c r="F278" s="6" t="s">
        <v>665</v>
      </c>
      <c r="G278" s="6">
        <v>15</v>
      </c>
      <c r="H278" s="13">
        <v>3.3144408157910199E-2</v>
      </c>
      <c r="I278" s="13">
        <v>2.7730856941502801E-2</v>
      </c>
      <c r="J278" s="13">
        <v>3.6023061450178299E-2</v>
      </c>
      <c r="K278" s="13">
        <v>1.8573365162651501E-2</v>
      </c>
      <c r="L278" s="13">
        <v>2.3608333283030001E-2</v>
      </c>
      <c r="M278" s="13">
        <v>3.1629722807959101E-2</v>
      </c>
    </row>
    <row r="279" spans="1:19" x14ac:dyDescent="0.2">
      <c r="A279" s="6"/>
      <c r="B279" s="6"/>
      <c r="C279" s="6"/>
      <c r="D279" s="6" t="s">
        <v>666</v>
      </c>
      <c r="E279" s="6" t="s">
        <v>667</v>
      </c>
      <c r="F279" s="6" t="s">
        <v>668</v>
      </c>
      <c r="G279" s="6">
        <v>39</v>
      </c>
      <c r="H279" s="13">
        <v>0.17285951500585001</v>
      </c>
      <c r="I279" s="13">
        <v>9.9041984666540003E-2</v>
      </c>
      <c r="J279" s="13">
        <v>5.5989559027380599E-2</v>
      </c>
      <c r="K279" s="13">
        <v>0.121057239877881</v>
      </c>
      <c r="L279" s="13">
        <v>0.10445311194406701</v>
      </c>
      <c r="M279" s="13">
        <v>5.5669505575607001E-2</v>
      </c>
    </row>
    <row r="280" spans="1:19" x14ac:dyDescent="0.2">
      <c r="A280" s="6"/>
      <c r="B280" s="6"/>
      <c r="C280" s="6"/>
      <c r="D280" s="6" t="s">
        <v>669</v>
      </c>
      <c r="E280" s="6" t="s">
        <v>670</v>
      </c>
      <c r="F280" s="6" t="s">
        <v>671</v>
      </c>
      <c r="G280" s="6">
        <v>24</v>
      </c>
      <c r="H280" s="13">
        <v>6.86846104237257E-2</v>
      </c>
      <c r="I280" s="13">
        <v>6.0431719923799199E-2</v>
      </c>
      <c r="J280" s="13">
        <v>7.0203569959915793E-2</v>
      </c>
      <c r="K280" s="13">
        <v>5.7944531895482002E-2</v>
      </c>
      <c r="L280" s="13">
        <v>6.3024469554753604E-2</v>
      </c>
      <c r="M280" s="13">
        <v>7.7765724268520103E-2</v>
      </c>
    </row>
    <row r="281" spans="1:19" x14ac:dyDescent="0.2">
      <c r="A281" s="6"/>
      <c r="B281" s="6"/>
      <c r="C281" s="6"/>
      <c r="D281" s="6" t="s">
        <v>672</v>
      </c>
      <c r="E281" s="6" t="s">
        <v>673</v>
      </c>
      <c r="F281" s="6" t="s">
        <v>674</v>
      </c>
      <c r="G281" s="6">
        <v>20</v>
      </c>
      <c r="H281" s="13">
        <v>4.8316130146194699E-3</v>
      </c>
      <c r="I281" s="13">
        <v>1.32463581773233E-3</v>
      </c>
      <c r="J281" s="13">
        <v>1.26611334521164E-3</v>
      </c>
      <c r="K281" s="13">
        <v>2.7609435584918301E-3</v>
      </c>
      <c r="L281" s="13">
        <v>1.4980003213376099E-3</v>
      </c>
      <c r="M281" s="13">
        <v>1.1381868957432699E-3</v>
      </c>
    </row>
    <row r="282" spans="1:19" x14ac:dyDescent="0.2">
      <c r="A282" s="6"/>
      <c r="B282" s="6"/>
      <c r="C282" s="6"/>
      <c r="D282" s="6" t="s">
        <v>675</v>
      </c>
      <c r="E282" s="6" t="s">
        <v>611</v>
      </c>
      <c r="F282" s="6" t="s">
        <v>612</v>
      </c>
      <c r="G282" s="6">
        <v>35</v>
      </c>
      <c r="H282" s="13">
        <v>5.0190717820624897E-2</v>
      </c>
      <c r="I282" s="13">
        <v>4.4004283322530403E-2</v>
      </c>
      <c r="J282" s="13">
        <v>4.9935908807738301E-2</v>
      </c>
      <c r="K282" s="13">
        <v>3.7910323010723501E-2</v>
      </c>
      <c r="L282" s="13">
        <v>3.5698113086034898E-2</v>
      </c>
      <c r="M282" s="13">
        <v>4.76544630112248E-2</v>
      </c>
    </row>
    <row r="283" spans="1:19" x14ac:dyDescent="0.2">
      <c r="A283" s="6"/>
      <c r="B283" s="6"/>
      <c r="C283" s="6"/>
      <c r="D283" s="6" t="s">
        <v>676</v>
      </c>
      <c r="E283" s="6" t="s">
        <v>677</v>
      </c>
      <c r="F283" s="6" t="s">
        <v>678</v>
      </c>
      <c r="G283" s="6">
        <v>13</v>
      </c>
      <c r="H283" s="13">
        <v>3.49094904902068E-2</v>
      </c>
      <c r="I283" s="13">
        <v>2.91313407068363E-2</v>
      </c>
      <c r="J283" s="13">
        <v>3.2510363351230601E-2</v>
      </c>
      <c r="K283" s="13">
        <v>1.8729699290355901E-2</v>
      </c>
      <c r="L283" s="13">
        <v>2.3979097416459601E-2</v>
      </c>
      <c r="M283" s="13">
        <v>2.6860157842464101E-2</v>
      </c>
    </row>
    <row r="284" spans="1:19" x14ac:dyDescent="0.2">
      <c r="A284" s="6"/>
      <c r="B284" s="6"/>
      <c r="C284" s="6"/>
      <c r="D284" s="6" t="s">
        <v>679</v>
      </c>
      <c r="E284" s="6" t="s">
        <v>680</v>
      </c>
      <c r="F284" s="6" t="s">
        <v>681</v>
      </c>
      <c r="G284" s="6">
        <v>15</v>
      </c>
      <c r="H284" s="13">
        <v>4.0990604327238903E-2</v>
      </c>
      <c r="I284" s="13">
        <v>2.0430022814653E-2</v>
      </c>
      <c r="J284" s="13">
        <v>3.6153877205064799E-2</v>
      </c>
      <c r="K284" s="13">
        <v>1.56413402682604E-2</v>
      </c>
      <c r="L284" s="13">
        <v>1.18187634672366E-2</v>
      </c>
      <c r="M284" s="13">
        <v>1.9590498911127099E-2</v>
      </c>
    </row>
    <row r="285" spans="1:19" x14ac:dyDescent="0.2">
      <c r="A285" s="6"/>
      <c r="B285" s="6"/>
      <c r="C285" s="6"/>
      <c r="D285" s="6" t="s">
        <v>682</v>
      </c>
      <c r="E285" s="6" t="s">
        <v>683</v>
      </c>
      <c r="F285" s="6" t="s">
        <v>684</v>
      </c>
      <c r="G285" s="6">
        <v>45</v>
      </c>
      <c r="H285" s="13">
        <v>0.12403344386166799</v>
      </c>
      <c r="I285" s="13">
        <v>0.101089439883441</v>
      </c>
      <c r="J285" s="13">
        <v>0.12475743571758199</v>
      </c>
      <c r="K285" s="13">
        <v>9.5706341013289398E-2</v>
      </c>
      <c r="L285" s="13">
        <v>9.7275347061493295E-2</v>
      </c>
      <c r="M285" s="13">
        <v>0.13058815019237899</v>
      </c>
    </row>
    <row r="286" spans="1:19" x14ac:dyDescent="0.2">
      <c r="A286" s="6"/>
      <c r="B286" s="6"/>
      <c r="C286" s="6"/>
      <c r="D286" s="6" t="s">
        <v>685</v>
      </c>
      <c r="E286" s="6" t="s">
        <v>290</v>
      </c>
      <c r="F286" s="6" t="s">
        <v>291</v>
      </c>
      <c r="G286" s="6">
        <v>35</v>
      </c>
      <c r="H286" s="13">
        <v>0.148998551400642</v>
      </c>
      <c r="I286" s="13">
        <v>9.8209546719787599E-2</v>
      </c>
      <c r="J286" s="13">
        <v>7.1429417011749693E-2</v>
      </c>
      <c r="K286" s="13">
        <v>0.26600441056549101</v>
      </c>
      <c r="L286" s="13">
        <v>0.253576742640377</v>
      </c>
      <c r="M286" s="13">
        <v>0.176604920657536</v>
      </c>
    </row>
    <row r="287" spans="1:19" x14ac:dyDescent="0.2">
      <c r="A287" s="6"/>
      <c r="B287" s="6"/>
      <c r="C287" s="6"/>
      <c r="D287" s="6" t="s">
        <v>686</v>
      </c>
      <c r="E287" s="6" t="s">
        <v>687</v>
      </c>
      <c r="F287" s="6" t="s">
        <v>688</v>
      </c>
      <c r="G287" s="6">
        <v>21</v>
      </c>
      <c r="H287" s="13">
        <v>6.6239360105139797E-2</v>
      </c>
      <c r="I287" s="13">
        <v>4.8173551433096401E-2</v>
      </c>
      <c r="J287" s="13">
        <v>2.6266213486809801E-2</v>
      </c>
      <c r="K287" s="13">
        <v>5.7056081677199402E-2</v>
      </c>
      <c r="L287" s="13">
        <v>5.33685545235714E-2</v>
      </c>
      <c r="M287" s="13">
        <v>3.4950101527548801E-2</v>
      </c>
    </row>
    <row r="288" spans="1:19" x14ac:dyDescent="0.2">
      <c r="A288" s="6"/>
      <c r="B288" s="6"/>
      <c r="C288" s="6"/>
      <c r="D288" s="6" t="s">
        <v>689</v>
      </c>
      <c r="E288" s="6" t="s">
        <v>690</v>
      </c>
      <c r="F288" s="6" t="s">
        <v>691</v>
      </c>
      <c r="G288" s="6">
        <v>21</v>
      </c>
      <c r="H288" s="13">
        <v>3.2050951154201902E-2</v>
      </c>
      <c r="I288" s="13">
        <v>2.2167904709533399E-2</v>
      </c>
      <c r="J288" s="13">
        <v>2.1615646717037799E-2</v>
      </c>
      <c r="K288" s="13">
        <v>2.0608941003949499E-2</v>
      </c>
      <c r="L288" s="13">
        <v>1.8592585677418901E-2</v>
      </c>
      <c r="M288" s="13">
        <v>3.0437649528199901E-2</v>
      </c>
    </row>
    <row r="289" spans="1:13" x14ac:dyDescent="0.2">
      <c r="A289" s="6"/>
      <c r="B289" s="6"/>
      <c r="C289" s="6"/>
      <c r="D289" s="6" t="s">
        <v>692</v>
      </c>
      <c r="E289" s="6" t="s">
        <v>693</v>
      </c>
      <c r="F289" s="6" t="s">
        <v>694</v>
      </c>
      <c r="G289" s="6">
        <v>25</v>
      </c>
      <c r="H289" s="13">
        <v>0.15020694253639</v>
      </c>
      <c r="I289" s="13">
        <v>0.15178289504314399</v>
      </c>
      <c r="J289" s="13">
        <v>0.12680234231206999</v>
      </c>
      <c r="K289" s="13">
        <v>0.121314692555776</v>
      </c>
      <c r="L289" s="13">
        <v>0.150470171927266</v>
      </c>
      <c r="M289" s="13">
        <v>0.14146299194338799</v>
      </c>
    </row>
    <row r="290" spans="1:13" x14ac:dyDescent="0.2">
      <c r="A290" s="6"/>
      <c r="B290" s="6"/>
      <c r="C290" s="6"/>
      <c r="D290" s="6" t="s">
        <v>695</v>
      </c>
      <c r="E290" s="6" t="s">
        <v>696</v>
      </c>
      <c r="F290" s="6" t="s">
        <v>697</v>
      </c>
      <c r="G290" s="6">
        <v>17</v>
      </c>
      <c r="H290" s="13">
        <v>6.05996337517462E-2</v>
      </c>
      <c r="I290" s="13">
        <v>3.58819580610251E-2</v>
      </c>
      <c r="J290" s="13">
        <v>1.7031705699667901E-2</v>
      </c>
      <c r="K290" s="13">
        <v>4.2809024791718199E-2</v>
      </c>
      <c r="L290" s="13">
        <v>5.1358787419966398E-2</v>
      </c>
      <c r="M290" s="13">
        <v>5.0048654159630897E-2</v>
      </c>
    </row>
    <row r="291" spans="1:13" x14ac:dyDescent="0.2">
      <c r="A291" s="6"/>
      <c r="B291" s="6"/>
      <c r="C291" s="6"/>
      <c r="D291" s="6" t="s">
        <v>698</v>
      </c>
      <c r="E291" s="6" t="s">
        <v>699</v>
      </c>
      <c r="F291" s="6" t="s">
        <v>700</v>
      </c>
      <c r="G291" s="6">
        <v>39</v>
      </c>
      <c r="H291" s="13">
        <v>6.2380854578082904E-3</v>
      </c>
      <c r="I291" s="13">
        <v>1.86438417074122E-3</v>
      </c>
      <c r="J291" s="13">
        <v>2.0636352963887801E-3</v>
      </c>
      <c r="K291" s="13">
        <v>2.1221241095066199E-3</v>
      </c>
      <c r="L291" s="13">
        <v>1.6796692824811901E-3</v>
      </c>
      <c r="M291" s="13">
        <v>2.49230225583858E-3</v>
      </c>
    </row>
    <row r="292" spans="1:13" x14ac:dyDescent="0.2">
      <c r="A292" s="6"/>
      <c r="B292" s="6"/>
      <c r="C292" s="6"/>
      <c r="D292" s="6" t="s">
        <v>701</v>
      </c>
      <c r="E292" s="6" t="s">
        <v>702</v>
      </c>
      <c r="F292" s="6" t="s">
        <v>703</v>
      </c>
      <c r="G292" s="6">
        <v>39</v>
      </c>
      <c r="H292" s="13">
        <v>4.6309394650459502E-2</v>
      </c>
      <c r="I292" s="13">
        <v>4.3263929788521401E-2</v>
      </c>
      <c r="J292" s="13">
        <v>2.7796342291963601E-2</v>
      </c>
      <c r="K292" s="13">
        <v>3.2908448119579499E-2</v>
      </c>
      <c r="L292" s="13">
        <v>3.7451511583944601E-2</v>
      </c>
      <c r="M292" s="13">
        <v>3.7250070308944401E-2</v>
      </c>
    </row>
    <row r="293" spans="1:13" x14ac:dyDescent="0.2">
      <c r="A293" s="6"/>
      <c r="B293" s="6"/>
      <c r="C293" s="6"/>
      <c r="D293" s="6" t="s">
        <v>704</v>
      </c>
      <c r="E293" s="6" t="s">
        <v>705</v>
      </c>
      <c r="F293" s="6" t="s">
        <v>706</v>
      </c>
      <c r="G293" s="6">
        <v>27</v>
      </c>
      <c r="H293" s="13">
        <v>2.91606609487093E-2</v>
      </c>
      <c r="I293" s="13">
        <v>2.5135985955766799E-2</v>
      </c>
      <c r="J293" s="13">
        <v>2.9548823727887401E-2</v>
      </c>
      <c r="K293" s="13">
        <v>2.2508930815384999E-2</v>
      </c>
      <c r="L293" s="13">
        <v>1.9475185085495499E-2</v>
      </c>
      <c r="M293" s="13">
        <v>2.51549716259011E-2</v>
      </c>
    </row>
    <row r="294" spans="1:13" x14ac:dyDescent="0.2">
      <c r="A294" s="6"/>
      <c r="B294" s="6"/>
      <c r="C294" s="6"/>
      <c r="D294" s="6" t="s">
        <v>707</v>
      </c>
      <c r="E294" s="6" t="s">
        <v>708</v>
      </c>
      <c r="F294" s="6" t="s">
        <v>709</v>
      </c>
      <c r="G294" s="6">
        <v>54</v>
      </c>
      <c r="H294" s="13">
        <v>6.7430677511077404E-3</v>
      </c>
      <c r="I294" s="13">
        <v>5.3042909245552897E-3</v>
      </c>
      <c r="J294" s="13">
        <v>5.20123743812443E-3</v>
      </c>
      <c r="K294" s="13">
        <v>5.96508281989893E-3</v>
      </c>
      <c r="L294" s="13">
        <v>4.2828230124690196E-3</v>
      </c>
      <c r="M294" s="13">
        <v>4.2498569693555296E-3</v>
      </c>
    </row>
    <row r="295" spans="1:13" x14ac:dyDescent="0.2">
      <c r="A295" s="6"/>
      <c r="B295" s="6"/>
      <c r="C295" s="6"/>
      <c r="D295" s="6" t="s">
        <v>710</v>
      </c>
      <c r="E295" s="6" t="s">
        <v>166</v>
      </c>
      <c r="F295" s="6" t="s">
        <v>167</v>
      </c>
      <c r="G295" s="6">
        <v>11</v>
      </c>
      <c r="H295" s="13">
        <v>0.15187550371200201</v>
      </c>
      <c r="I295" s="13">
        <v>0.59127946261754305</v>
      </c>
      <c r="J295" s="13">
        <v>0.33073488838166398</v>
      </c>
      <c r="K295" s="13">
        <v>0.24738495130752999</v>
      </c>
      <c r="L295" s="13">
        <v>0.494953812936892</v>
      </c>
      <c r="M295" s="13">
        <v>0.38691945464801603</v>
      </c>
    </row>
    <row r="296" spans="1:13" x14ac:dyDescent="0.2">
      <c r="A296" s="6"/>
      <c r="B296" s="6"/>
      <c r="C296" s="6"/>
      <c r="D296" s="6" t="s">
        <v>711</v>
      </c>
      <c r="E296" s="6" t="s">
        <v>712</v>
      </c>
      <c r="F296" s="6" t="s">
        <v>713</v>
      </c>
      <c r="G296" s="6">
        <v>47</v>
      </c>
      <c r="H296" s="13">
        <v>7.1768214199882099E-3</v>
      </c>
      <c r="I296" s="13">
        <v>6.4767794532389197E-3</v>
      </c>
      <c r="J296" s="13">
        <v>4.6216432714661698E-3</v>
      </c>
      <c r="K296" s="13">
        <v>3.5928151430415201E-3</v>
      </c>
      <c r="L296" s="13">
        <v>2.7878634480586798E-3</v>
      </c>
      <c r="M296" s="13">
        <v>1.9898009897949399E-3</v>
      </c>
    </row>
    <row r="297" spans="1:13" x14ac:dyDescent="0.2">
      <c r="A297" s="6"/>
      <c r="B297" s="6"/>
      <c r="C297" s="6"/>
      <c r="D297" s="6" t="s">
        <v>714</v>
      </c>
      <c r="E297" s="6" t="s">
        <v>715</v>
      </c>
      <c r="F297" s="6" t="s">
        <v>716</v>
      </c>
      <c r="G297" s="6">
        <v>17</v>
      </c>
      <c r="H297" s="13">
        <v>4.4642329632436903E-2</v>
      </c>
      <c r="I297" s="13">
        <v>3.7069255783530798E-2</v>
      </c>
      <c r="J297" s="13">
        <v>4.3043899056727099E-2</v>
      </c>
      <c r="K297" s="13">
        <v>3.9599408082255198E-2</v>
      </c>
      <c r="L297" s="13">
        <v>3.9557422522288901E-2</v>
      </c>
      <c r="M297" s="13">
        <v>5.0696106984562797E-2</v>
      </c>
    </row>
    <row r="298" spans="1:13" x14ac:dyDescent="0.2">
      <c r="A298" s="6"/>
      <c r="B298" s="6"/>
      <c r="C298" s="6"/>
      <c r="D298" s="6" t="s">
        <v>717</v>
      </c>
      <c r="E298" s="6" t="s">
        <v>718</v>
      </c>
      <c r="F298" s="6" t="s">
        <v>719</v>
      </c>
      <c r="G298" s="6">
        <v>13</v>
      </c>
      <c r="H298" s="13">
        <v>0.146155238241445</v>
      </c>
      <c r="I298" s="13">
        <v>0.138805476812222</v>
      </c>
      <c r="J298" s="13">
        <v>0.14132335633724699</v>
      </c>
      <c r="K298" s="13">
        <v>0.126906676174695</v>
      </c>
      <c r="L298" s="13">
        <v>0.12661173004384901</v>
      </c>
      <c r="M298" s="13">
        <v>0.14223429040236599</v>
      </c>
    </row>
    <row r="299" spans="1:13" x14ac:dyDescent="0.2">
      <c r="A299" s="6"/>
      <c r="B299" s="6"/>
      <c r="C299" s="6"/>
      <c r="D299" s="6" t="s">
        <v>710</v>
      </c>
      <c r="E299" s="6" t="s">
        <v>720</v>
      </c>
      <c r="F299" s="6" t="s">
        <v>721</v>
      </c>
      <c r="G299" s="6">
        <v>14</v>
      </c>
      <c r="H299" s="13">
        <v>3.2500687982597198E-4</v>
      </c>
      <c r="I299" s="13">
        <v>6.1636942588452594E-5</v>
      </c>
      <c r="J299" s="13">
        <v>7.7519979008381404E-5</v>
      </c>
      <c r="K299" s="13">
        <v>1.9795961962901002E-3</v>
      </c>
      <c r="L299" s="13">
        <v>5.2904087059590802E-4</v>
      </c>
      <c r="M299" s="13">
        <v>3.06124597213192E-4</v>
      </c>
    </row>
    <row r="300" spans="1:13" x14ac:dyDescent="0.2">
      <c r="A300" s="6"/>
      <c r="B300" s="6"/>
      <c r="C300" s="6"/>
      <c r="D300" s="6" t="s">
        <v>722</v>
      </c>
      <c r="E300" s="6" t="s">
        <v>723</v>
      </c>
      <c r="F300" s="6" t="s">
        <v>724</v>
      </c>
      <c r="G300" s="6">
        <v>59</v>
      </c>
      <c r="H300" s="13">
        <v>3.4746279860676701E-2</v>
      </c>
      <c r="I300" s="13">
        <v>2.4811507108033801E-2</v>
      </c>
      <c r="J300" s="13">
        <v>6.6688499908646899E-3</v>
      </c>
      <c r="K300" s="13">
        <v>5.03149405193292E-2</v>
      </c>
      <c r="L300" s="13">
        <v>3.3272369506728697E-2</v>
      </c>
      <c r="M300" s="13">
        <v>1.08851717126363E-2</v>
      </c>
    </row>
    <row r="301" spans="1:13" x14ac:dyDescent="0.2">
      <c r="A301" s="6"/>
      <c r="B301" s="6"/>
      <c r="C301" s="6"/>
      <c r="D301" s="6" t="s">
        <v>725</v>
      </c>
      <c r="E301" s="6" t="s">
        <v>157</v>
      </c>
      <c r="F301" s="6" t="s">
        <v>158</v>
      </c>
      <c r="G301" s="6">
        <v>9</v>
      </c>
      <c r="H301" s="13">
        <v>0.36152704044864697</v>
      </c>
      <c r="I301" s="13">
        <v>0.41137030049405998</v>
      </c>
      <c r="J301" s="13">
        <v>0.41077507271289598</v>
      </c>
      <c r="K301" s="13">
        <v>0.37450804510462399</v>
      </c>
      <c r="L301" s="13">
        <v>0.407226810212095</v>
      </c>
      <c r="M301" s="13">
        <v>0.41855663088429301</v>
      </c>
    </row>
    <row r="302" spans="1:13" x14ac:dyDescent="0.2">
      <c r="A302" s="6"/>
      <c r="B302" s="6"/>
      <c r="C302" s="6"/>
      <c r="D302" s="10" t="s">
        <v>726</v>
      </c>
      <c r="E302" s="10" t="s">
        <v>727</v>
      </c>
      <c r="F302" s="10" t="s">
        <v>728</v>
      </c>
      <c r="G302" s="10">
        <v>55</v>
      </c>
      <c r="H302" s="14">
        <v>5.9671300796891097E-3</v>
      </c>
      <c r="I302" s="14">
        <v>2.3059620137361098E-3</v>
      </c>
      <c r="J302" s="14">
        <v>8.2705012226840901E-4</v>
      </c>
      <c r="K302" s="14">
        <v>4.6806967500395199E-3</v>
      </c>
      <c r="L302" s="14">
        <v>3.3883290241094699E-3</v>
      </c>
      <c r="M302" s="14">
        <v>1.02808192044819E-3</v>
      </c>
    </row>
    <row r="303" spans="1:13" x14ac:dyDescent="0.2">
      <c r="A303" s="6"/>
      <c r="B303" s="6"/>
      <c r="C303" s="6"/>
      <c r="D303" s="10" t="s">
        <v>1121</v>
      </c>
      <c r="E303" s="10"/>
      <c r="F303" s="10"/>
      <c r="G303" s="10"/>
      <c r="H303" s="14">
        <f>SUM(H261:H302)</f>
        <v>4.9939576114620454</v>
      </c>
      <c r="I303" s="14">
        <f t="shared" ref="I303:M303" si="5">SUM(I261:I302)</f>
        <v>4.4838693523675035</v>
      </c>
      <c r="J303" s="14">
        <f t="shared" si="5"/>
        <v>3.5174525863721722</v>
      </c>
      <c r="K303" s="14">
        <f t="shared" si="5"/>
        <v>5.5728368757807125</v>
      </c>
      <c r="L303" s="14">
        <f t="shared" si="5"/>
        <v>5.4698672844455256</v>
      </c>
      <c r="M303" s="14">
        <f t="shared" si="5"/>
        <v>4.3949115426645946</v>
      </c>
    </row>
    <row r="304" spans="1:13" x14ac:dyDescent="0.2">
      <c r="A304" s="6"/>
      <c r="B304" s="6" t="s">
        <v>1123</v>
      </c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</row>
    <row r="305" spans="1:19" x14ac:dyDescent="0.2">
      <c r="A305" s="6"/>
      <c r="B305" s="6"/>
      <c r="C305" s="6"/>
      <c r="D305" s="6" t="s">
        <v>729</v>
      </c>
      <c r="E305" s="6" t="s">
        <v>730</v>
      </c>
      <c r="F305" s="6" t="s">
        <v>731</v>
      </c>
      <c r="G305" s="6">
        <v>47</v>
      </c>
      <c r="H305" s="16">
        <v>0.1371846340999</v>
      </c>
      <c r="I305" s="16">
        <v>0.16041404673495599</v>
      </c>
      <c r="J305" s="16">
        <v>9.3634316426139896E-2</v>
      </c>
      <c r="K305" s="16">
        <v>0.16537393265105299</v>
      </c>
      <c r="L305" s="16">
        <v>0.13715122436868499</v>
      </c>
      <c r="M305" s="16">
        <v>6.1117150598700598E-2</v>
      </c>
    </row>
    <row r="306" spans="1:19" x14ac:dyDescent="0.2">
      <c r="A306" s="6"/>
      <c r="B306" s="6"/>
      <c r="C306" s="6"/>
      <c r="D306" s="6" t="s">
        <v>8</v>
      </c>
      <c r="E306" s="6" t="s">
        <v>9</v>
      </c>
      <c r="F306" s="6" t="s">
        <v>10</v>
      </c>
      <c r="G306" s="6">
        <v>84</v>
      </c>
      <c r="H306" s="16">
        <v>4.5060482847001699</v>
      </c>
      <c r="I306" s="16">
        <v>4.4092890382468601</v>
      </c>
      <c r="J306" s="16">
        <v>5.1968552187927202</v>
      </c>
      <c r="K306" s="16">
        <v>4.9278209258743599</v>
      </c>
      <c r="L306" s="16">
        <v>4.9205682176500503</v>
      </c>
      <c r="M306" s="16">
        <v>3.7111459189115101</v>
      </c>
    </row>
    <row r="307" spans="1:19" x14ac:dyDescent="0.2">
      <c r="A307" s="6"/>
      <c r="B307" s="6"/>
      <c r="C307" s="6"/>
      <c r="D307" s="10" t="s">
        <v>732</v>
      </c>
      <c r="E307" s="10" t="s">
        <v>733</v>
      </c>
      <c r="F307" s="10" t="s">
        <v>734</v>
      </c>
      <c r="G307" s="10">
        <v>1126</v>
      </c>
      <c r="H307" s="17">
        <v>9.0264168267777806E-2</v>
      </c>
      <c r="I307" s="17">
        <v>0.108524278602528</v>
      </c>
      <c r="J307" s="17">
        <v>6.7101367171051696E-2</v>
      </c>
      <c r="K307" s="17">
        <v>9.4603098373709907E-2</v>
      </c>
      <c r="L307" s="17">
        <v>9.1651687493952597E-2</v>
      </c>
      <c r="M307" s="17">
        <v>7.0881460439638194E-2</v>
      </c>
    </row>
    <row r="308" spans="1:19" x14ac:dyDescent="0.2">
      <c r="A308" s="6"/>
      <c r="B308" s="6"/>
      <c r="C308" s="6"/>
      <c r="D308" s="10" t="s">
        <v>1122</v>
      </c>
      <c r="E308" s="10"/>
      <c r="F308" s="10"/>
      <c r="G308" s="10"/>
      <c r="H308" s="17">
        <f>SUM(H305:H307)</f>
        <v>4.7334970870678479</v>
      </c>
      <c r="I308" s="17">
        <f t="shared" ref="I308:M308" si="6">SUM(I305:I307)</f>
        <v>4.6782273635843437</v>
      </c>
      <c r="J308" s="17">
        <f t="shared" si="6"/>
        <v>5.3575909023899122</v>
      </c>
      <c r="K308" s="17">
        <f t="shared" si="6"/>
        <v>5.1877979568991233</v>
      </c>
      <c r="L308" s="17">
        <f t="shared" si="6"/>
        <v>5.1493711295126881</v>
      </c>
      <c r="M308" s="17">
        <f t="shared" si="6"/>
        <v>3.843144529949849</v>
      </c>
    </row>
    <row r="309" spans="1:19" x14ac:dyDescent="0.2">
      <c r="A309" s="6"/>
      <c r="B309" s="6" t="s">
        <v>1139</v>
      </c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</row>
    <row r="310" spans="1:19" x14ac:dyDescent="0.2">
      <c r="A310" s="6"/>
      <c r="B310" s="6"/>
      <c r="C310" s="6"/>
      <c r="D310" s="6" t="s">
        <v>735</v>
      </c>
      <c r="E310" s="6" t="s">
        <v>736</v>
      </c>
      <c r="F310" s="6" t="s">
        <v>737</v>
      </c>
      <c r="G310" s="6">
        <v>57</v>
      </c>
      <c r="H310" s="16">
        <v>0.191505718265086</v>
      </c>
      <c r="I310" s="16">
        <v>0.21449573510966799</v>
      </c>
      <c r="J310" s="16">
        <v>0.179712351388153</v>
      </c>
      <c r="K310" s="16">
        <v>0.10319477661617101</v>
      </c>
      <c r="L310" s="16">
        <v>0.130000471660881</v>
      </c>
      <c r="M310" s="16">
        <v>0.134917168792834</v>
      </c>
      <c r="N310" s="3"/>
      <c r="O310" s="3"/>
      <c r="P310" s="3"/>
      <c r="Q310" s="3"/>
      <c r="R310" s="3"/>
      <c r="S310" s="3"/>
    </row>
    <row r="311" spans="1:19" x14ac:dyDescent="0.2">
      <c r="A311" s="6"/>
      <c r="B311" s="6"/>
      <c r="C311" s="6"/>
      <c r="D311" s="6" t="s">
        <v>147</v>
      </c>
      <c r="E311" s="6" t="s">
        <v>148</v>
      </c>
      <c r="F311" s="6" t="s">
        <v>149</v>
      </c>
      <c r="G311" s="6">
        <v>61</v>
      </c>
      <c r="H311" s="16">
        <v>0.66063672431222797</v>
      </c>
      <c r="I311" s="16">
        <v>0.909875757212389</v>
      </c>
      <c r="J311" s="16">
        <v>0.48517268761260901</v>
      </c>
      <c r="K311" s="16">
        <v>0.219206552127508</v>
      </c>
      <c r="L311" s="16">
        <v>0.279637869507882</v>
      </c>
      <c r="M311" s="16">
        <v>0.253418820565249</v>
      </c>
    </row>
    <row r="312" spans="1:19" x14ac:dyDescent="0.2">
      <c r="A312" s="6"/>
      <c r="B312" s="6"/>
      <c r="C312" s="6"/>
      <c r="D312" s="6" t="s">
        <v>738</v>
      </c>
      <c r="E312" s="6" t="s">
        <v>739</v>
      </c>
      <c r="F312" s="6" t="s">
        <v>740</v>
      </c>
      <c r="G312" s="6">
        <v>61</v>
      </c>
      <c r="H312" s="16">
        <v>1.7541441075775401E-2</v>
      </c>
      <c r="I312" s="16">
        <v>1.9664895344365298E-2</v>
      </c>
      <c r="J312" s="16">
        <v>1.6999910428856499E-2</v>
      </c>
      <c r="K312" s="16">
        <v>5.9636110380407604E-3</v>
      </c>
      <c r="L312" s="16">
        <v>7.3745965669208E-3</v>
      </c>
      <c r="M312" s="16">
        <v>1.8153775888050699E-2</v>
      </c>
    </row>
    <row r="313" spans="1:19" x14ac:dyDescent="0.2">
      <c r="A313" s="6"/>
      <c r="B313" s="6"/>
      <c r="C313" s="6"/>
      <c r="D313" s="6" t="s">
        <v>741</v>
      </c>
      <c r="E313" s="6" t="s">
        <v>136</v>
      </c>
      <c r="F313" s="6" t="s">
        <v>742</v>
      </c>
      <c r="G313" s="6">
        <v>48</v>
      </c>
      <c r="H313" s="16">
        <v>0.61344905741170297</v>
      </c>
      <c r="I313" s="16">
        <v>0.67960733144661301</v>
      </c>
      <c r="J313" s="16">
        <v>0.57931247718252998</v>
      </c>
      <c r="K313" s="16">
        <v>0.31780725451991698</v>
      </c>
      <c r="L313" s="16">
        <v>0.29937426833563302</v>
      </c>
      <c r="M313" s="16">
        <v>0.36121167191208697</v>
      </c>
    </row>
    <row r="314" spans="1:19" x14ac:dyDescent="0.2">
      <c r="A314" s="6"/>
      <c r="B314" s="6"/>
      <c r="C314" s="6"/>
      <c r="D314" s="6" t="s">
        <v>743</v>
      </c>
      <c r="E314" s="6" t="s">
        <v>744</v>
      </c>
      <c r="F314" s="6" t="s">
        <v>742</v>
      </c>
      <c r="G314" s="6">
        <v>37</v>
      </c>
      <c r="H314" s="16">
        <v>1.14015111494066E-2</v>
      </c>
      <c r="I314" s="16">
        <v>2.33555702945436E-2</v>
      </c>
      <c r="J314" s="16">
        <v>2.3699573826372701E-2</v>
      </c>
      <c r="K314" s="16">
        <v>9.8050532692220589E-4</v>
      </c>
      <c r="L314" s="16">
        <v>1.3511490824792899E-3</v>
      </c>
      <c r="M314" s="16">
        <v>2.6558611257720801E-3</v>
      </c>
    </row>
    <row r="315" spans="1:19" x14ac:dyDescent="0.2">
      <c r="A315" s="6"/>
      <c r="B315" s="6"/>
      <c r="C315" s="6"/>
      <c r="D315" s="6" t="s">
        <v>745</v>
      </c>
      <c r="E315" s="6" t="s">
        <v>51</v>
      </c>
      <c r="F315" s="6" t="s">
        <v>746</v>
      </c>
      <c r="G315" s="6">
        <v>52</v>
      </c>
      <c r="H315" s="16">
        <v>1.7405876513018499</v>
      </c>
      <c r="I315" s="16">
        <v>1.62284901727793</v>
      </c>
      <c r="J315" s="16">
        <v>1.4441220733931399</v>
      </c>
      <c r="K315" s="16">
        <v>0.96600681413946898</v>
      </c>
      <c r="L315" s="16">
        <v>0.79398365663883996</v>
      </c>
      <c r="M315" s="16">
        <v>1.0456581465212</v>
      </c>
    </row>
    <row r="316" spans="1:19" x14ac:dyDescent="0.2">
      <c r="A316" s="6"/>
      <c r="B316" s="6"/>
      <c r="C316" s="6"/>
      <c r="D316" s="6" t="s">
        <v>747</v>
      </c>
      <c r="E316" s="6" t="s">
        <v>748</v>
      </c>
      <c r="F316" s="6" t="s">
        <v>749</v>
      </c>
      <c r="G316" s="6">
        <v>36</v>
      </c>
      <c r="H316" s="16">
        <v>7.7241885464007801E-2</v>
      </c>
      <c r="I316" s="16">
        <v>7.7376896740534495E-2</v>
      </c>
      <c r="J316" s="16">
        <v>7.1862819980399298E-2</v>
      </c>
      <c r="K316" s="16">
        <v>1.0528662111417401E-2</v>
      </c>
      <c r="L316" s="16">
        <v>1.5573082995526901E-2</v>
      </c>
      <c r="M316" s="16">
        <v>3.28571632783747E-2</v>
      </c>
    </row>
    <row r="317" spans="1:19" x14ac:dyDescent="0.2">
      <c r="A317" s="6"/>
      <c r="B317" s="6"/>
      <c r="C317" s="6"/>
      <c r="D317" s="6" t="s">
        <v>750</v>
      </c>
      <c r="E317" s="6" t="s">
        <v>751</v>
      </c>
      <c r="F317" s="6" t="s">
        <v>137</v>
      </c>
      <c r="G317" s="6">
        <v>47</v>
      </c>
      <c r="H317" s="16">
        <v>0.38549856203052102</v>
      </c>
      <c r="I317" s="16">
        <v>0.19720209780040901</v>
      </c>
      <c r="J317" s="16">
        <v>3.5116094662171998E-2</v>
      </c>
      <c r="K317" s="16">
        <v>1.9022634703359E-2</v>
      </c>
      <c r="L317" s="16">
        <v>1.18780722084663E-2</v>
      </c>
      <c r="M317" s="16">
        <v>1.3084096990191E-2</v>
      </c>
    </row>
    <row r="318" spans="1:19" x14ac:dyDescent="0.2">
      <c r="A318" s="6"/>
      <c r="B318" s="6"/>
      <c r="C318" s="6"/>
      <c r="D318" s="6" t="s">
        <v>752</v>
      </c>
      <c r="E318" s="6" t="s">
        <v>15</v>
      </c>
      <c r="F318" s="6" t="s">
        <v>16</v>
      </c>
      <c r="G318" s="6">
        <v>51</v>
      </c>
      <c r="H318" s="16">
        <v>6.2719746458822003</v>
      </c>
      <c r="I318" s="16">
        <v>7.5009859336206297</v>
      </c>
      <c r="J318" s="16">
        <v>5.7668514111636302</v>
      </c>
      <c r="K318" s="16">
        <v>1.4152882089260199</v>
      </c>
      <c r="L318" s="16">
        <v>1.1889773536093999</v>
      </c>
      <c r="M318" s="16">
        <v>2.4485782547201</v>
      </c>
    </row>
    <row r="319" spans="1:19" x14ac:dyDescent="0.2">
      <c r="A319" s="6"/>
      <c r="B319" s="6"/>
      <c r="C319" s="6"/>
      <c r="D319" s="6" t="s">
        <v>753</v>
      </c>
      <c r="E319" s="6" t="s">
        <v>281</v>
      </c>
      <c r="F319" s="6" t="s">
        <v>282</v>
      </c>
      <c r="G319" s="6">
        <v>164</v>
      </c>
      <c r="H319" s="16">
        <v>0.27243903326007801</v>
      </c>
      <c r="I319" s="16">
        <v>0.20116109722579101</v>
      </c>
      <c r="J319" s="16">
        <v>0.23306454238093199</v>
      </c>
      <c r="K319" s="16">
        <v>0.153430511948008</v>
      </c>
      <c r="L319" s="16">
        <v>0.120948790364052</v>
      </c>
      <c r="M319" s="16">
        <v>0.147802026000495</v>
      </c>
    </row>
    <row r="320" spans="1:19" x14ac:dyDescent="0.2">
      <c r="A320" s="6"/>
      <c r="B320" s="6"/>
      <c r="C320" s="6"/>
      <c r="D320" s="6" t="s">
        <v>754</v>
      </c>
      <c r="E320" s="6" t="s">
        <v>755</v>
      </c>
      <c r="F320" s="6" t="s">
        <v>756</v>
      </c>
      <c r="G320" s="6">
        <v>82</v>
      </c>
      <c r="H320" s="16">
        <v>1.04299080143811E-2</v>
      </c>
      <c r="I320" s="16">
        <v>1.5897881902240799E-2</v>
      </c>
      <c r="J320" s="16">
        <v>9.8793056056529407E-3</v>
      </c>
      <c r="K320" s="16">
        <v>1.14157206244213E-3</v>
      </c>
      <c r="L320" s="16">
        <v>1.5787948120283401E-3</v>
      </c>
      <c r="M320" s="16">
        <v>5.2879213829951097E-3</v>
      </c>
    </row>
    <row r="321" spans="1:13" x14ac:dyDescent="0.2">
      <c r="A321" s="6"/>
      <c r="B321" s="6"/>
      <c r="C321" s="6"/>
      <c r="D321" s="6" t="s">
        <v>757</v>
      </c>
      <c r="E321" s="6" t="s">
        <v>758</v>
      </c>
      <c r="F321" s="6" t="s">
        <v>759</v>
      </c>
      <c r="G321" s="6">
        <v>26</v>
      </c>
      <c r="H321" s="16">
        <v>3.9189966766404703E-2</v>
      </c>
      <c r="I321" s="16">
        <v>6.6786302647322507E-2</v>
      </c>
      <c r="J321" s="16">
        <v>5.9847526104037603E-2</v>
      </c>
      <c r="K321" s="16">
        <v>1.8236029700732698E-2</v>
      </c>
      <c r="L321" s="16">
        <v>2.4139041462589401E-2</v>
      </c>
      <c r="M321" s="16">
        <v>4.2515987068083599E-2</v>
      </c>
    </row>
    <row r="322" spans="1:13" x14ac:dyDescent="0.2">
      <c r="A322" s="6"/>
      <c r="B322" s="6"/>
      <c r="C322" s="6"/>
      <c r="D322" s="6" t="s">
        <v>760</v>
      </c>
      <c r="E322" s="6" t="s">
        <v>761</v>
      </c>
      <c r="F322" s="6" t="s">
        <v>762</v>
      </c>
      <c r="G322" s="6">
        <v>12</v>
      </c>
      <c r="H322" s="16">
        <v>0.27008444477078802</v>
      </c>
      <c r="I322" s="16">
        <v>0.200649219799439</v>
      </c>
      <c r="J322" s="16">
        <v>0.19211694975061999</v>
      </c>
      <c r="K322" s="16">
        <v>0.101642054561964</v>
      </c>
      <c r="L322" s="16">
        <v>8.3557764186600006E-2</v>
      </c>
      <c r="M322" s="16">
        <v>0.10919622064162</v>
      </c>
    </row>
    <row r="323" spans="1:13" x14ac:dyDescent="0.2">
      <c r="A323" s="6"/>
      <c r="B323" s="6"/>
      <c r="C323" s="6"/>
      <c r="D323" s="6" t="s">
        <v>763</v>
      </c>
      <c r="E323" s="6" t="s">
        <v>764</v>
      </c>
      <c r="F323" s="6" t="s">
        <v>765</v>
      </c>
      <c r="G323" s="6">
        <v>37</v>
      </c>
      <c r="H323" s="16">
        <v>0.111435259708902</v>
      </c>
      <c r="I323" s="16">
        <v>8.95079961190266E-2</v>
      </c>
      <c r="J323" s="16">
        <v>8.0512844287454893E-2</v>
      </c>
      <c r="K323" s="16">
        <v>8.8743919875747201E-2</v>
      </c>
      <c r="L323" s="16">
        <v>7.3205734207246798E-2</v>
      </c>
      <c r="M323" s="16">
        <v>7.7731771995544804E-2</v>
      </c>
    </row>
    <row r="324" spans="1:13" x14ac:dyDescent="0.2">
      <c r="A324" s="6"/>
      <c r="B324" s="6"/>
      <c r="C324" s="6"/>
      <c r="D324" s="6" t="s">
        <v>147</v>
      </c>
      <c r="E324" s="6" t="s">
        <v>766</v>
      </c>
      <c r="F324" s="6" t="s">
        <v>767</v>
      </c>
      <c r="G324" s="6">
        <v>32</v>
      </c>
      <c r="H324" s="16">
        <v>5.9679002219131999E-2</v>
      </c>
      <c r="I324" s="16">
        <v>8.3272601329923299E-2</v>
      </c>
      <c r="J324" s="16">
        <v>5.80417532601629E-2</v>
      </c>
      <c r="K324" s="16">
        <v>6.6158419194895998E-3</v>
      </c>
      <c r="L324" s="16">
        <v>5.3433729837082996E-3</v>
      </c>
      <c r="M324" s="16">
        <v>1.4887936571357299E-2</v>
      </c>
    </row>
    <row r="325" spans="1:13" x14ac:dyDescent="0.2">
      <c r="A325" s="6"/>
      <c r="B325" s="6"/>
      <c r="C325" s="6"/>
      <c r="D325" s="6" t="s">
        <v>768</v>
      </c>
      <c r="E325" s="6" t="s">
        <v>769</v>
      </c>
      <c r="F325" s="6" t="s">
        <v>770</v>
      </c>
      <c r="G325" s="6">
        <v>26</v>
      </c>
      <c r="H325" s="16">
        <v>0.27110200665874001</v>
      </c>
      <c r="I325" s="16">
        <v>0.27825491511347999</v>
      </c>
      <c r="J325" s="16">
        <v>0.25278431353550701</v>
      </c>
      <c r="K325" s="16">
        <v>2.6552752636253001E-2</v>
      </c>
      <c r="L325" s="16">
        <v>4.1113739763901903E-2</v>
      </c>
      <c r="M325" s="16">
        <v>0.11972092859429</v>
      </c>
    </row>
    <row r="326" spans="1:13" x14ac:dyDescent="0.2">
      <c r="A326" s="6"/>
      <c r="B326" s="6"/>
      <c r="C326" s="6"/>
      <c r="D326" s="6" t="s">
        <v>771</v>
      </c>
      <c r="E326" s="6" t="s">
        <v>278</v>
      </c>
      <c r="F326" s="6" t="s">
        <v>279</v>
      </c>
      <c r="G326" s="6">
        <v>16</v>
      </c>
      <c r="H326" s="16">
        <v>0.37609757077883799</v>
      </c>
      <c r="I326" s="16">
        <v>0.36373188256106997</v>
      </c>
      <c r="J326" s="16">
        <v>0.36456162883086202</v>
      </c>
      <c r="K326" s="16">
        <v>8.53528614494126E-3</v>
      </c>
      <c r="L326" s="16">
        <v>8.8151423291569792E-3</v>
      </c>
      <c r="M326" s="16">
        <v>5.15629566795969E-2</v>
      </c>
    </row>
    <row r="327" spans="1:13" x14ac:dyDescent="0.2">
      <c r="A327" s="6"/>
      <c r="B327" s="6"/>
      <c r="C327" s="6"/>
      <c r="D327" s="6" t="s">
        <v>772</v>
      </c>
      <c r="E327" s="6" t="s">
        <v>773</v>
      </c>
      <c r="F327" s="6" t="s">
        <v>774</v>
      </c>
      <c r="G327" s="6">
        <v>27</v>
      </c>
      <c r="H327" s="16">
        <v>6.2408082337551702E-4</v>
      </c>
      <c r="I327" s="16">
        <v>6.7635602316884805E-4</v>
      </c>
      <c r="J327" s="16">
        <v>1.2335355593014101E-3</v>
      </c>
      <c r="K327" s="16">
        <v>3.6129574700010801E-4</v>
      </c>
      <c r="L327" s="16">
        <v>8.5485729062011401E-4</v>
      </c>
      <c r="M327" s="16">
        <v>6.1836513255824005E-4</v>
      </c>
    </row>
    <row r="328" spans="1:13" x14ac:dyDescent="0.2">
      <c r="A328" s="6"/>
      <c r="B328" s="6"/>
      <c r="C328" s="6"/>
      <c r="D328" s="6" t="s">
        <v>757</v>
      </c>
      <c r="E328" s="6" t="s">
        <v>775</v>
      </c>
      <c r="F328" s="6" t="s">
        <v>776</v>
      </c>
      <c r="G328" s="6">
        <v>28</v>
      </c>
      <c r="H328" s="16">
        <v>1.7560508677878998E-2</v>
      </c>
      <c r="I328" s="16">
        <v>2.75089817858012E-2</v>
      </c>
      <c r="J328" s="16">
        <v>2.4802049413918802E-2</v>
      </c>
      <c r="K328" s="16">
        <v>6.5877076544280698E-3</v>
      </c>
      <c r="L328" s="16">
        <v>7.9792264454736292E-3</v>
      </c>
      <c r="M328" s="16">
        <v>1.44962153088202E-2</v>
      </c>
    </row>
    <row r="329" spans="1:13" x14ac:dyDescent="0.2">
      <c r="A329" s="6"/>
      <c r="B329" s="6"/>
      <c r="C329" s="6"/>
      <c r="D329" s="6" t="s">
        <v>777</v>
      </c>
      <c r="E329" s="6" t="s">
        <v>778</v>
      </c>
      <c r="F329" s="6" t="s">
        <v>779</v>
      </c>
      <c r="G329" s="6">
        <v>22</v>
      </c>
      <c r="H329" s="16">
        <v>3.7483886808410498E-3</v>
      </c>
      <c r="I329" s="16">
        <v>3.0547378896294201E-3</v>
      </c>
      <c r="J329" s="16">
        <v>6.0329946628415896E-3</v>
      </c>
      <c r="K329" s="16">
        <v>1.9848530238543902E-3</v>
      </c>
      <c r="L329" s="16">
        <v>1.1936646278709799E-3</v>
      </c>
      <c r="M329" s="16">
        <v>3.8995544491218798E-3</v>
      </c>
    </row>
    <row r="330" spans="1:13" x14ac:dyDescent="0.2">
      <c r="A330" s="6"/>
      <c r="B330" s="6"/>
      <c r="C330" s="6"/>
      <c r="D330" s="6" t="s">
        <v>780</v>
      </c>
      <c r="E330" s="6" t="s">
        <v>781</v>
      </c>
      <c r="F330" s="6" t="s">
        <v>782</v>
      </c>
      <c r="G330" s="6">
        <v>25</v>
      </c>
      <c r="H330" s="16">
        <v>0.18166756841638099</v>
      </c>
      <c r="I330" s="16">
        <v>0.15590223417751001</v>
      </c>
      <c r="J330" s="16">
        <v>3.6865559162154699E-2</v>
      </c>
      <c r="K330" s="16">
        <v>1.5910332823943898E-2</v>
      </c>
      <c r="L330" s="16">
        <v>1.7992868364169402E-2</v>
      </c>
      <c r="M330" s="16">
        <v>1.4457871565676E-2</v>
      </c>
    </row>
    <row r="331" spans="1:13" x14ac:dyDescent="0.2">
      <c r="A331" s="6"/>
      <c r="B331" s="6"/>
      <c r="C331" s="6"/>
      <c r="D331" s="6" t="s">
        <v>783</v>
      </c>
      <c r="E331" s="6" t="s">
        <v>784</v>
      </c>
      <c r="F331" s="6" t="s">
        <v>785</v>
      </c>
      <c r="G331" s="6">
        <v>16</v>
      </c>
      <c r="H331" s="16">
        <v>5.8742044762813601E-4</v>
      </c>
      <c r="I331" s="16">
        <v>4.0869377658464898E-4</v>
      </c>
      <c r="J331" s="16">
        <v>6.27423410388929E-4</v>
      </c>
      <c r="K331" s="16">
        <v>2.15742589771041E-4</v>
      </c>
      <c r="L331" s="16">
        <v>2.7897573940551798E-4</v>
      </c>
      <c r="M331" s="16">
        <v>8.7933393186329903E-4</v>
      </c>
    </row>
    <row r="332" spans="1:13" x14ac:dyDescent="0.2">
      <c r="A332" s="6"/>
      <c r="B332" s="6"/>
      <c r="C332" s="6"/>
      <c r="D332" s="10" t="s">
        <v>786</v>
      </c>
      <c r="E332" s="10" t="s">
        <v>787</v>
      </c>
      <c r="F332" s="10" t="s">
        <v>788</v>
      </c>
      <c r="G332" s="10">
        <v>41</v>
      </c>
      <c r="H332" s="17">
        <v>1.1693771338142801E-3</v>
      </c>
      <c r="I332" s="17">
        <v>1.0578573131821401E-3</v>
      </c>
      <c r="J332" s="17">
        <v>3.87139672120121E-4</v>
      </c>
      <c r="K332" s="17">
        <v>2.4854270096852002E-4</v>
      </c>
      <c r="L332" s="17">
        <v>4.82977045105874E-4</v>
      </c>
      <c r="M332" s="17">
        <v>5.3713483542852799E-4</v>
      </c>
    </row>
    <row r="333" spans="1:13" x14ac:dyDescent="0.2">
      <c r="A333" s="6"/>
      <c r="B333" s="6"/>
      <c r="C333" s="6"/>
      <c r="D333" s="10" t="s">
        <v>1140</v>
      </c>
      <c r="E333" s="10"/>
      <c r="F333" s="10"/>
      <c r="G333" s="10"/>
      <c r="H333" s="17">
        <f>SUM(H310:H332)</f>
        <v>11.585651733249959</v>
      </c>
      <c r="I333" s="17">
        <f t="shared" ref="I333:M333" si="7">SUM(I310:I332)</f>
        <v>12.733283992511252</v>
      </c>
      <c r="J333" s="17">
        <f t="shared" si="7"/>
        <v>9.9236069652738177</v>
      </c>
      <c r="K333" s="17">
        <f t="shared" si="7"/>
        <v>3.4882054628983683</v>
      </c>
      <c r="L333" s="17">
        <f t="shared" si="7"/>
        <v>3.1156354702279589</v>
      </c>
      <c r="M333" s="17">
        <f t="shared" si="7"/>
        <v>4.9141291839513093</v>
      </c>
    </row>
    <row r="334" spans="1:13" x14ac:dyDescent="0.2">
      <c r="A334" s="6"/>
      <c r="B334" s="6" t="s">
        <v>1124</v>
      </c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</row>
    <row r="335" spans="1:13" x14ac:dyDescent="0.2">
      <c r="A335" s="6"/>
      <c r="B335" s="6"/>
      <c r="C335" s="6"/>
      <c r="D335" s="6" t="s">
        <v>38</v>
      </c>
      <c r="E335" s="6" t="s">
        <v>39</v>
      </c>
      <c r="F335" s="6" t="s">
        <v>40</v>
      </c>
      <c r="G335" s="6">
        <v>26</v>
      </c>
      <c r="H335" s="16">
        <v>1.8848281261987101</v>
      </c>
      <c r="I335" s="16">
        <v>1.38586729174566</v>
      </c>
      <c r="J335" s="16">
        <v>1.6764328955319101</v>
      </c>
      <c r="K335" s="16">
        <v>1.53951723283773</v>
      </c>
      <c r="L335" s="16">
        <v>1.2541282378104599</v>
      </c>
      <c r="M335" s="16">
        <v>1.48419036699841</v>
      </c>
    </row>
    <row r="336" spans="1:13" x14ac:dyDescent="0.2">
      <c r="A336" s="6"/>
      <c r="B336" s="6"/>
      <c r="C336" s="6"/>
      <c r="D336" s="6" t="s">
        <v>789</v>
      </c>
      <c r="E336" s="6" t="s">
        <v>93</v>
      </c>
      <c r="F336" s="6" t="s">
        <v>94</v>
      </c>
      <c r="G336" s="6">
        <v>22</v>
      </c>
      <c r="H336" s="16">
        <v>0.879057601763233</v>
      </c>
      <c r="I336" s="16">
        <v>0.77142560418380601</v>
      </c>
      <c r="J336" s="16">
        <v>0.90013756631734199</v>
      </c>
      <c r="K336" s="16">
        <v>0.54809232449122103</v>
      </c>
      <c r="L336" s="16">
        <v>0.44794618493568999</v>
      </c>
      <c r="M336" s="16">
        <v>0.60261166936305799</v>
      </c>
    </row>
    <row r="337" spans="1:13" x14ac:dyDescent="0.2">
      <c r="A337" s="6"/>
      <c r="B337" s="6"/>
      <c r="C337" s="6"/>
      <c r="D337" s="6" t="s">
        <v>790</v>
      </c>
      <c r="E337" s="6" t="s">
        <v>791</v>
      </c>
      <c r="F337" s="6" t="s">
        <v>792</v>
      </c>
      <c r="G337" s="6">
        <v>49</v>
      </c>
      <c r="H337" s="16">
        <v>8.52922306381802E-2</v>
      </c>
      <c r="I337" s="16">
        <v>0.113919630106897</v>
      </c>
      <c r="J337" s="16">
        <v>0.13600461531619401</v>
      </c>
      <c r="K337" s="16">
        <v>0.121094944236699</v>
      </c>
      <c r="L337" s="16">
        <v>0.119774615176484</v>
      </c>
      <c r="M337" s="16">
        <v>0.123017069675461</v>
      </c>
    </row>
    <row r="338" spans="1:13" x14ac:dyDescent="0.2">
      <c r="A338" s="6"/>
      <c r="B338" s="6"/>
      <c r="C338" s="6"/>
      <c r="D338" s="6" t="s">
        <v>793</v>
      </c>
      <c r="E338" s="6" t="s">
        <v>794</v>
      </c>
      <c r="F338" s="6" t="s">
        <v>795</v>
      </c>
      <c r="G338" s="6">
        <v>17</v>
      </c>
      <c r="H338" s="16">
        <v>6.1290393497818202E-2</v>
      </c>
      <c r="I338" s="16">
        <v>2.2252381058218099E-2</v>
      </c>
      <c r="J338" s="16">
        <v>9.5569957972689995E-3</v>
      </c>
      <c r="K338" s="16">
        <v>3.4228193649425899E-2</v>
      </c>
      <c r="L338" s="16">
        <v>1.6739534097559499E-2</v>
      </c>
      <c r="M338" s="16">
        <v>1.0996339458462E-2</v>
      </c>
    </row>
    <row r="339" spans="1:13" x14ac:dyDescent="0.2">
      <c r="A339" s="6"/>
      <c r="B339" s="6"/>
      <c r="C339" s="6"/>
      <c r="D339" s="6" t="s">
        <v>796</v>
      </c>
      <c r="E339" s="6" t="s">
        <v>797</v>
      </c>
      <c r="F339" s="6" t="s">
        <v>798</v>
      </c>
      <c r="G339" s="6">
        <v>8</v>
      </c>
      <c r="H339" s="16">
        <v>2.9782424552364999E-2</v>
      </c>
      <c r="I339" s="16">
        <v>2.6650528663308502E-2</v>
      </c>
      <c r="J339" s="16">
        <v>2.9625014079978002E-2</v>
      </c>
      <c r="K339" s="16">
        <v>2.6183452657073801E-2</v>
      </c>
      <c r="L339" s="16">
        <v>2.22700055151492E-2</v>
      </c>
      <c r="M339" s="16">
        <v>2.7464220315178998E-2</v>
      </c>
    </row>
    <row r="340" spans="1:13" x14ac:dyDescent="0.2">
      <c r="A340" s="6"/>
      <c r="B340" s="6"/>
      <c r="C340" s="6"/>
      <c r="D340" s="6" t="s">
        <v>233</v>
      </c>
      <c r="E340" s="6" t="s">
        <v>234</v>
      </c>
      <c r="F340" s="6" t="s">
        <v>235</v>
      </c>
      <c r="G340" s="6">
        <v>26</v>
      </c>
      <c r="H340" s="16">
        <v>0.134856454783496</v>
      </c>
      <c r="I340" s="16">
        <v>0.22036306501539701</v>
      </c>
      <c r="J340" s="16">
        <v>0.265043709719191</v>
      </c>
      <c r="K340" s="16">
        <v>0.19889637498406401</v>
      </c>
      <c r="L340" s="16">
        <v>0.27192596710223599</v>
      </c>
      <c r="M340" s="16">
        <v>0.32631434453268898</v>
      </c>
    </row>
    <row r="341" spans="1:13" x14ac:dyDescent="0.2">
      <c r="A341" s="6"/>
      <c r="B341" s="6"/>
      <c r="C341" s="6"/>
      <c r="D341" s="6" t="s">
        <v>799</v>
      </c>
      <c r="E341" s="6" t="s">
        <v>800</v>
      </c>
      <c r="F341" s="6" t="s">
        <v>801</v>
      </c>
      <c r="G341" s="6">
        <v>15</v>
      </c>
      <c r="H341" s="16">
        <v>9.5197828168882507E-3</v>
      </c>
      <c r="I341" s="16">
        <v>8.1991018206889008E-3</v>
      </c>
      <c r="J341" s="16">
        <v>1.1199207579159501E-2</v>
      </c>
      <c r="K341" s="16">
        <v>5.9908058012150701E-3</v>
      </c>
      <c r="L341" s="16">
        <v>8.3525320111329203E-3</v>
      </c>
      <c r="M341" s="16">
        <v>1.09911710481502E-2</v>
      </c>
    </row>
    <row r="342" spans="1:13" x14ac:dyDescent="0.2">
      <c r="A342" s="6"/>
      <c r="B342" s="6"/>
      <c r="C342" s="6"/>
      <c r="D342" s="6" t="s">
        <v>221</v>
      </c>
      <c r="E342" s="6" t="s">
        <v>222</v>
      </c>
      <c r="F342" s="6" t="s">
        <v>223</v>
      </c>
      <c r="G342" s="6">
        <v>17</v>
      </c>
      <c r="H342" s="16">
        <v>0.34893314534029801</v>
      </c>
      <c r="I342" s="16">
        <v>0.228372917384355</v>
      </c>
      <c r="J342" s="16">
        <v>0.260480492290663</v>
      </c>
      <c r="K342" s="16">
        <v>0.170810166898931</v>
      </c>
      <c r="L342" s="16">
        <v>0.191784186349297</v>
      </c>
      <c r="M342" s="16">
        <v>0.25809082992969901</v>
      </c>
    </row>
    <row r="343" spans="1:13" x14ac:dyDescent="0.2">
      <c r="A343" s="6"/>
      <c r="B343" s="6"/>
      <c r="C343" s="6"/>
      <c r="D343" s="6" t="s">
        <v>802</v>
      </c>
      <c r="E343" s="6" t="s">
        <v>246</v>
      </c>
      <c r="F343" s="6" t="s">
        <v>247</v>
      </c>
      <c r="G343" s="6">
        <v>12</v>
      </c>
      <c r="H343" s="16">
        <v>0.29518167685088997</v>
      </c>
      <c r="I343" s="16">
        <v>0.244690751710054</v>
      </c>
      <c r="J343" s="16">
        <v>0.22599322922746601</v>
      </c>
      <c r="K343" s="16">
        <v>0.21235102702437</v>
      </c>
      <c r="L343" s="16">
        <v>0.17998778099555399</v>
      </c>
      <c r="M343" s="16">
        <v>0.21548932804986501</v>
      </c>
    </row>
    <row r="344" spans="1:13" x14ac:dyDescent="0.2">
      <c r="A344" s="6"/>
      <c r="B344" s="6"/>
      <c r="C344" s="6"/>
      <c r="D344" s="6" t="s">
        <v>803</v>
      </c>
      <c r="E344" s="6" t="s">
        <v>804</v>
      </c>
      <c r="F344" s="6" t="s">
        <v>805</v>
      </c>
      <c r="G344" s="6">
        <v>13</v>
      </c>
      <c r="H344" s="16">
        <v>5.5250826557195203E-2</v>
      </c>
      <c r="I344" s="16">
        <v>4.4753240502248097E-2</v>
      </c>
      <c r="J344" s="16">
        <v>3.9099753794187002E-2</v>
      </c>
      <c r="K344" s="16">
        <v>2.5343367263848799E-2</v>
      </c>
      <c r="L344" s="16">
        <v>2.0786581493896901E-2</v>
      </c>
      <c r="M344" s="16">
        <v>3.0139496550567101E-2</v>
      </c>
    </row>
    <row r="345" spans="1:13" x14ac:dyDescent="0.2">
      <c r="A345" s="6"/>
      <c r="B345" s="6"/>
      <c r="C345" s="6"/>
      <c r="D345" s="6" t="s">
        <v>806</v>
      </c>
      <c r="E345" s="6" t="s">
        <v>807</v>
      </c>
      <c r="F345" s="6" t="s">
        <v>808</v>
      </c>
      <c r="G345" s="6">
        <v>33</v>
      </c>
      <c r="H345" s="16">
        <v>1.42980626134577E-2</v>
      </c>
      <c r="I345" s="16">
        <v>1.62143425933606E-2</v>
      </c>
      <c r="J345" s="16">
        <v>3.06357356791204E-2</v>
      </c>
      <c r="K345" s="16">
        <v>1.30957074330893E-2</v>
      </c>
      <c r="L345" s="16">
        <v>1.6260847167241001E-2</v>
      </c>
      <c r="M345" s="16">
        <v>2.48820993674219E-2</v>
      </c>
    </row>
    <row r="346" spans="1:13" x14ac:dyDescent="0.2">
      <c r="A346" s="6"/>
      <c r="B346" s="6"/>
      <c r="C346" s="6"/>
      <c r="D346" s="6" t="s">
        <v>802</v>
      </c>
      <c r="E346" s="6" t="s">
        <v>809</v>
      </c>
      <c r="F346" s="6" t="s">
        <v>810</v>
      </c>
      <c r="G346" s="6">
        <v>11</v>
      </c>
      <c r="H346" s="16">
        <v>2.9741848814051199E-2</v>
      </c>
      <c r="I346" s="16">
        <v>2.8577176823165601E-2</v>
      </c>
      <c r="J346" s="16">
        <v>3.2186639093137799E-2</v>
      </c>
      <c r="K346" s="16">
        <v>2.45787381134321E-2</v>
      </c>
      <c r="L346" s="16">
        <v>2.79195546966114E-2</v>
      </c>
      <c r="M346" s="16">
        <v>3.0056796749950002E-2</v>
      </c>
    </row>
    <row r="347" spans="1:13" x14ac:dyDescent="0.2">
      <c r="A347" s="6"/>
      <c r="B347" s="6"/>
      <c r="C347" s="6"/>
      <c r="D347" s="6" t="s">
        <v>811</v>
      </c>
      <c r="E347" s="6" t="s">
        <v>812</v>
      </c>
      <c r="F347" s="6" t="s">
        <v>813</v>
      </c>
      <c r="G347" s="6">
        <v>48</v>
      </c>
      <c r="H347" s="16">
        <v>5.9559316702189301E-2</v>
      </c>
      <c r="I347" s="16">
        <v>6.1006363285050803E-2</v>
      </c>
      <c r="J347" s="16">
        <v>6.76291429248249E-2</v>
      </c>
      <c r="K347" s="16">
        <v>5.2613241168287903E-2</v>
      </c>
      <c r="L347" s="16">
        <v>5.3366385167593101E-2</v>
      </c>
      <c r="M347" s="16">
        <v>6.2761092657622503E-2</v>
      </c>
    </row>
    <row r="348" spans="1:13" x14ac:dyDescent="0.2">
      <c r="A348" s="6"/>
      <c r="B348" s="6"/>
      <c r="C348" s="6"/>
      <c r="D348" s="6" t="s">
        <v>814</v>
      </c>
      <c r="E348" s="6" t="s">
        <v>815</v>
      </c>
      <c r="F348" s="6" t="s">
        <v>816</v>
      </c>
      <c r="G348" s="6">
        <v>28</v>
      </c>
      <c r="H348" s="16">
        <v>2.4561343364488399E-4</v>
      </c>
      <c r="I348" s="16">
        <v>2.0195493120258399E-4</v>
      </c>
      <c r="J348" s="16">
        <v>4.4277635954257901E-4</v>
      </c>
      <c r="K348" s="16">
        <v>1.6043847574690701E-4</v>
      </c>
      <c r="L348" s="16">
        <v>2.28117137212143E-4</v>
      </c>
      <c r="M348" s="16">
        <v>5.5053716722179005E-4</v>
      </c>
    </row>
    <row r="349" spans="1:13" x14ac:dyDescent="0.2">
      <c r="A349" s="6"/>
      <c r="B349" s="6"/>
      <c r="C349" s="6"/>
      <c r="D349" s="6" t="s">
        <v>817</v>
      </c>
      <c r="E349" s="6" t="s">
        <v>818</v>
      </c>
      <c r="F349" s="6" t="s">
        <v>819</v>
      </c>
      <c r="G349" s="6">
        <v>9</v>
      </c>
      <c r="H349" s="16">
        <v>6.5545497457292407E-2</v>
      </c>
      <c r="I349" s="16">
        <v>5.27962450316566E-2</v>
      </c>
      <c r="J349" s="16">
        <v>6.5555985195741004E-2</v>
      </c>
      <c r="K349" s="16">
        <v>3.2575054364988497E-2</v>
      </c>
      <c r="L349" s="16">
        <v>2.9372595185257901E-2</v>
      </c>
      <c r="M349" s="16">
        <v>3.9580172825311399E-2</v>
      </c>
    </row>
    <row r="350" spans="1:13" x14ac:dyDescent="0.2">
      <c r="A350" s="6"/>
      <c r="B350" s="6"/>
      <c r="C350" s="6"/>
      <c r="D350" s="6" t="s">
        <v>820</v>
      </c>
      <c r="E350" s="6" t="s">
        <v>821</v>
      </c>
      <c r="F350" s="6" t="s">
        <v>822</v>
      </c>
      <c r="G350" s="6">
        <v>18</v>
      </c>
      <c r="H350" s="16">
        <v>2.6859207496936701E-3</v>
      </c>
      <c r="I350" s="16">
        <v>4.6195616493769102E-3</v>
      </c>
      <c r="J350" s="16">
        <v>4.8257035259219299E-3</v>
      </c>
      <c r="K350" s="16">
        <v>2.7640684327778701E-3</v>
      </c>
      <c r="L350" s="16">
        <v>4.3870818663483101E-3</v>
      </c>
      <c r="M350" s="16">
        <v>4.2872513625084301E-3</v>
      </c>
    </row>
    <row r="351" spans="1:13" x14ac:dyDescent="0.2">
      <c r="A351" s="6"/>
      <c r="B351" s="6"/>
      <c r="C351" s="6"/>
      <c r="D351" s="10" t="s">
        <v>823</v>
      </c>
      <c r="E351" s="10" t="s">
        <v>824</v>
      </c>
      <c r="F351" s="10" t="s">
        <v>825</v>
      </c>
      <c r="G351" s="10">
        <v>16</v>
      </c>
      <c r="H351" s="17">
        <v>4.2514721233359301E-3</v>
      </c>
      <c r="I351" s="17">
        <v>7.8048220619109203E-3</v>
      </c>
      <c r="J351" s="17">
        <v>7.0171191070125E-3</v>
      </c>
      <c r="K351" s="17">
        <v>4.8012219937465196E-3</v>
      </c>
      <c r="L351" s="17">
        <v>8.24568183309571E-3</v>
      </c>
      <c r="M351" s="17">
        <v>9.3205754144081703E-3</v>
      </c>
    </row>
    <row r="352" spans="1:13" x14ac:dyDescent="0.2">
      <c r="A352" s="6"/>
      <c r="B352" s="6"/>
      <c r="C352" s="6"/>
      <c r="D352" s="10" t="s">
        <v>1125</v>
      </c>
      <c r="E352" s="10"/>
      <c r="F352" s="10"/>
      <c r="G352" s="10"/>
      <c r="H352" s="17">
        <f t="shared" ref="H352:L352" si="8">SUM(H335:H351)</f>
        <v>3.9603203948927392</v>
      </c>
      <c r="I352" s="17">
        <f t="shared" si="8"/>
        <v>3.2377149785663568</v>
      </c>
      <c r="J352" s="17">
        <f t="shared" si="8"/>
        <v>3.7618665815386603</v>
      </c>
      <c r="K352" s="17">
        <f t="shared" si="8"/>
        <v>3.013096359826648</v>
      </c>
      <c r="L352" s="17">
        <f t="shared" si="8"/>
        <v>2.6734758885408194</v>
      </c>
      <c r="M352" s="17">
        <f>SUM(M335:M351)</f>
        <v>3.260743361465984</v>
      </c>
    </row>
    <row r="353" spans="1:19" x14ac:dyDescent="0.2">
      <c r="A353" s="6"/>
      <c r="B353" s="6" t="s">
        <v>1126</v>
      </c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</row>
    <row r="354" spans="1:19" x14ac:dyDescent="0.2">
      <c r="A354" s="6"/>
      <c r="B354" s="6"/>
      <c r="C354" s="6"/>
      <c r="D354" s="6" t="s">
        <v>159</v>
      </c>
      <c r="E354" s="6" t="s">
        <v>160</v>
      </c>
      <c r="F354" s="6" t="s">
        <v>161</v>
      </c>
      <c r="G354" s="6">
        <v>37</v>
      </c>
      <c r="H354" s="16">
        <v>0.26299603879182298</v>
      </c>
      <c r="I354" s="16">
        <v>0.34861509055075901</v>
      </c>
      <c r="J354" s="16">
        <v>0.347668143820833</v>
      </c>
      <c r="K354" s="16">
        <v>0.32645691430735702</v>
      </c>
      <c r="L354" s="16">
        <v>0.47452447348969201</v>
      </c>
      <c r="M354" s="16">
        <v>0.59397943743391102</v>
      </c>
    </row>
    <row r="355" spans="1:19" x14ac:dyDescent="0.2">
      <c r="A355" s="6"/>
      <c r="B355" s="6"/>
      <c r="C355" s="6"/>
      <c r="D355" s="6" t="s">
        <v>826</v>
      </c>
      <c r="E355" s="6" t="s">
        <v>827</v>
      </c>
      <c r="F355" s="6" t="s">
        <v>828</v>
      </c>
      <c r="G355" s="6">
        <v>29</v>
      </c>
      <c r="H355" s="16">
        <v>0.17132025748481</v>
      </c>
      <c r="I355" s="16">
        <v>0.17135919776737199</v>
      </c>
      <c r="J355" s="16">
        <v>0.177634276490895</v>
      </c>
      <c r="K355" s="16">
        <v>0.110681707347403</v>
      </c>
      <c r="L355" s="16">
        <v>0.12890573745859699</v>
      </c>
      <c r="M355" s="16">
        <v>0.163713949075249</v>
      </c>
      <c r="N355" s="3"/>
      <c r="O355" s="3"/>
      <c r="P355" s="3"/>
      <c r="Q355" s="3"/>
      <c r="R355" s="3"/>
      <c r="S355" s="3"/>
    </row>
    <row r="356" spans="1:19" x14ac:dyDescent="0.2">
      <c r="A356" s="6"/>
      <c r="B356" s="6"/>
      <c r="C356" s="6"/>
      <c r="D356" s="6" t="s">
        <v>141</v>
      </c>
      <c r="E356" s="6" t="s">
        <v>142</v>
      </c>
      <c r="F356" s="6" t="s">
        <v>143</v>
      </c>
      <c r="G356" s="6">
        <v>40</v>
      </c>
      <c r="H356" s="16">
        <v>0.45649295421973501</v>
      </c>
      <c r="I356" s="16">
        <v>0.47792265462785899</v>
      </c>
      <c r="J356" s="16">
        <v>0.51077541860440001</v>
      </c>
      <c r="K356" s="16">
        <v>0.39595585969943697</v>
      </c>
      <c r="L356" s="16">
        <v>0.45337919714552899</v>
      </c>
      <c r="M356" s="16">
        <v>0.57201427294593898</v>
      </c>
    </row>
    <row r="357" spans="1:19" x14ac:dyDescent="0.2">
      <c r="A357" s="6"/>
      <c r="B357" s="6"/>
      <c r="C357" s="6"/>
      <c r="D357" s="6" t="s">
        <v>62</v>
      </c>
      <c r="E357" s="6" t="s">
        <v>63</v>
      </c>
      <c r="F357" s="6" t="s">
        <v>64</v>
      </c>
      <c r="G357" s="6">
        <v>13</v>
      </c>
      <c r="H357" s="16">
        <v>1.1592703721769599</v>
      </c>
      <c r="I357" s="16">
        <v>1.4999459737143599</v>
      </c>
      <c r="J357" s="16">
        <v>0.80154308318488798</v>
      </c>
      <c r="K357" s="16">
        <v>0.87204023761215999</v>
      </c>
      <c r="L357" s="16">
        <v>0.83549577912591799</v>
      </c>
      <c r="M357" s="16">
        <v>0.94589891690194505</v>
      </c>
      <c r="N357" s="3"/>
      <c r="O357" s="3"/>
      <c r="P357" s="3"/>
      <c r="Q357" s="3"/>
      <c r="R357" s="3"/>
      <c r="S357" s="3"/>
    </row>
    <row r="358" spans="1:19" x14ac:dyDescent="0.2">
      <c r="A358" s="6"/>
      <c r="B358" s="6"/>
      <c r="C358" s="6"/>
      <c r="D358" s="6" t="s">
        <v>62</v>
      </c>
      <c r="E358" s="6" t="s">
        <v>829</v>
      </c>
      <c r="F358" s="6" t="s">
        <v>830</v>
      </c>
      <c r="G358" s="6">
        <v>13</v>
      </c>
      <c r="H358" s="16">
        <v>8.6315760974245898E-2</v>
      </c>
      <c r="I358" s="16">
        <v>9.0938897817430295E-2</v>
      </c>
      <c r="J358" s="16">
        <v>5.3752105220747998E-2</v>
      </c>
      <c r="K358" s="16">
        <v>0.10328878509957699</v>
      </c>
      <c r="L358" s="16">
        <v>0.156580111092748</v>
      </c>
      <c r="M358" s="16">
        <v>0.13339800367261501</v>
      </c>
    </row>
    <row r="359" spans="1:19" x14ac:dyDescent="0.2">
      <c r="A359" s="6"/>
      <c r="B359" s="6"/>
      <c r="C359" s="6"/>
      <c r="D359" s="6" t="s">
        <v>831</v>
      </c>
      <c r="E359" s="6" t="s">
        <v>832</v>
      </c>
      <c r="F359" s="6" t="s">
        <v>833</v>
      </c>
      <c r="G359" s="6">
        <v>33</v>
      </c>
      <c r="H359" s="16">
        <v>1.8839210668684402E-2</v>
      </c>
      <c r="I359" s="16">
        <v>1.40087023312439E-2</v>
      </c>
      <c r="J359" s="16">
        <v>2.2465431916289001E-2</v>
      </c>
      <c r="K359" s="16">
        <v>1.41871207568369E-2</v>
      </c>
      <c r="L359" s="16">
        <v>1.4942992036720001E-2</v>
      </c>
      <c r="M359" s="16">
        <v>1.72594864376053E-2</v>
      </c>
    </row>
    <row r="360" spans="1:19" x14ac:dyDescent="0.2">
      <c r="A360" s="6"/>
      <c r="B360" s="6"/>
      <c r="C360" s="6"/>
      <c r="D360" s="6" t="s">
        <v>834</v>
      </c>
      <c r="E360" s="6" t="s">
        <v>835</v>
      </c>
      <c r="F360" s="6" t="s">
        <v>836</v>
      </c>
      <c r="G360" s="6">
        <v>10</v>
      </c>
      <c r="H360" s="16">
        <v>3.32261554971712E-2</v>
      </c>
      <c r="I360" s="16">
        <v>2.7593049924078301E-2</v>
      </c>
      <c r="J360" s="16">
        <v>2.9354364701011201E-2</v>
      </c>
      <c r="K360" s="16">
        <v>1.03600273492127E-2</v>
      </c>
      <c r="L360" s="16">
        <v>7.6193213757245601E-3</v>
      </c>
      <c r="M360" s="16">
        <v>2.15855248130963E-2</v>
      </c>
    </row>
    <row r="361" spans="1:19" x14ac:dyDescent="0.2">
      <c r="A361" s="6"/>
      <c r="B361" s="6"/>
      <c r="C361" s="6"/>
      <c r="D361" s="6" t="s">
        <v>62</v>
      </c>
      <c r="E361" s="6" t="s">
        <v>837</v>
      </c>
      <c r="F361" s="6" t="s">
        <v>838</v>
      </c>
      <c r="G361" s="6">
        <v>16</v>
      </c>
      <c r="H361" s="16">
        <v>6.1377709659925603E-2</v>
      </c>
      <c r="I361" s="16">
        <v>5.3804038449823802E-2</v>
      </c>
      <c r="J361" s="16">
        <v>5.0173295147347398E-2</v>
      </c>
      <c r="K361" s="16">
        <v>5.52550458913433E-2</v>
      </c>
      <c r="L361" s="16">
        <v>6.0269472479418301E-2</v>
      </c>
      <c r="M361" s="16">
        <v>6.80843384292487E-2</v>
      </c>
    </row>
    <row r="362" spans="1:19" x14ac:dyDescent="0.2">
      <c r="A362" s="6"/>
      <c r="B362" s="6"/>
      <c r="C362" s="6"/>
      <c r="D362" s="10" t="s">
        <v>839</v>
      </c>
      <c r="E362" s="10" t="s">
        <v>840</v>
      </c>
      <c r="F362" s="10" t="s">
        <v>841</v>
      </c>
      <c r="G362" s="10">
        <v>20</v>
      </c>
      <c r="H362" s="17">
        <v>2.7000502586441898E-4</v>
      </c>
      <c r="I362" s="17">
        <v>2.2058147368677101E-4</v>
      </c>
      <c r="J362" s="17">
        <v>3.6992691401978902E-4</v>
      </c>
      <c r="K362" s="17">
        <v>1.2590396987575601E-3</v>
      </c>
      <c r="L362" s="17">
        <v>1.0338012492584401E-3</v>
      </c>
      <c r="M362" s="17">
        <v>3.8324153145016002E-4</v>
      </c>
    </row>
    <row r="363" spans="1:19" x14ac:dyDescent="0.2">
      <c r="A363" s="6"/>
      <c r="B363" s="6"/>
      <c r="C363" s="6"/>
      <c r="D363" s="10" t="s">
        <v>1127</v>
      </c>
      <c r="E363" s="10"/>
      <c r="F363" s="10"/>
      <c r="G363" s="10"/>
      <c r="H363" s="17">
        <f>SUM(H354:H362)</f>
        <v>2.25010846449922</v>
      </c>
      <c r="I363" s="17">
        <f t="shared" ref="I363:L363" si="9">SUM(I354:I362)</f>
        <v>2.6844081866566123</v>
      </c>
      <c r="J363" s="17">
        <f t="shared" si="9"/>
        <v>1.9937360460004314</v>
      </c>
      <c r="K363" s="17">
        <f t="shared" si="9"/>
        <v>1.889484737762084</v>
      </c>
      <c r="L363" s="17">
        <f t="shared" si="9"/>
        <v>2.1327508854536052</v>
      </c>
      <c r="M363" s="17">
        <f>SUM(M354:M362)</f>
        <v>2.5163171712410604</v>
      </c>
    </row>
    <row r="364" spans="1:19" x14ac:dyDescent="0.2">
      <c r="A364" s="6"/>
      <c r="B364" s="6" t="s">
        <v>1128</v>
      </c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</row>
    <row r="365" spans="1:19" x14ac:dyDescent="0.2">
      <c r="A365" s="6"/>
      <c r="B365" s="6"/>
      <c r="C365" s="6"/>
      <c r="D365" s="6" t="s">
        <v>242</v>
      </c>
      <c r="E365" s="6" t="s">
        <v>243</v>
      </c>
      <c r="F365" s="6" t="s">
        <v>244</v>
      </c>
      <c r="G365" s="6">
        <v>81</v>
      </c>
      <c r="H365" s="16">
        <v>0.20334552980739301</v>
      </c>
      <c r="I365" s="16">
        <v>0.195307049546496</v>
      </c>
      <c r="J365" s="16">
        <v>0.14945175359279</v>
      </c>
      <c r="K365" s="16">
        <v>0.28967056768278299</v>
      </c>
      <c r="L365" s="16">
        <v>0.29001741783711599</v>
      </c>
      <c r="M365" s="16">
        <v>0.24619620424965</v>
      </c>
      <c r="N365" s="3"/>
      <c r="O365" s="3"/>
      <c r="P365" s="3"/>
      <c r="Q365" s="3"/>
      <c r="R365" s="3"/>
      <c r="S365" s="3"/>
    </row>
    <row r="366" spans="1:19" x14ac:dyDescent="0.2">
      <c r="A366" s="6"/>
      <c r="B366" s="6"/>
      <c r="C366" s="6"/>
      <c r="D366" s="6" t="s">
        <v>842</v>
      </c>
      <c r="E366" s="6" t="s">
        <v>69</v>
      </c>
      <c r="F366" s="6" t="s">
        <v>70</v>
      </c>
      <c r="G366" s="6">
        <v>53</v>
      </c>
      <c r="H366" s="16">
        <v>1.0257771913079401</v>
      </c>
      <c r="I366" s="16">
        <v>0.87732139396527697</v>
      </c>
      <c r="J366" s="16">
        <v>0.76113202111127998</v>
      </c>
      <c r="K366" s="16">
        <v>1.12953090556691</v>
      </c>
      <c r="L366" s="16">
        <v>1.0603384305982</v>
      </c>
      <c r="M366" s="16">
        <v>0.98529834329468702</v>
      </c>
      <c r="N366" s="3"/>
      <c r="O366" s="3"/>
      <c r="P366" s="3"/>
      <c r="Q366" s="3"/>
      <c r="R366" s="3"/>
      <c r="S366" s="3"/>
    </row>
    <row r="367" spans="1:19" x14ac:dyDescent="0.2">
      <c r="A367" s="6"/>
      <c r="B367" s="6"/>
      <c r="C367" s="6"/>
      <c r="D367" s="6" t="s">
        <v>843</v>
      </c>
      <c r="E367" s="6" t="s">
        <v>844</v>
      </c>
      <c r="F367" s="6" t="s">
        <v>845</v>
      </c>
      <c r="G367" s="6">
        <v>64</v>
      </c>
      <c r="H367" s="16">
        <v>2.0769770204158999E-2</v>
      </c>
      <c r="I367" s="16">
        <v>2.8309381591214499E-2</v>
      </c>
      <c r="J367" s="16">
        <v>3.2223595380039598E-2</v>
      </c>
      <c r="K367" s="16">
        <v>4.3454748564977497E-2</v>
      </c>
      <c r="L367" s="16">
        <v>5.3900835464313901E-2</v>
      </c>
      <c r="M367" s="16">
        <v>7.2003128541847705E-2</v>
      </c>
    </row>
    <row r="368" spans="1:19" x14ac:dyDescent="0.2">
      <c r="A368" s="6"/>
      <c r="B368" s="6"/>
      <c r="C368" s="6"/>
      <c r="D368" s="6" t="s">
        <v>192</v>
      </c>
      <c r="E368" s="6" t="s">
        <v>193</v>
      </c>
      <c r="F368" s="6" t="s">
        <v>194</v>
      </c>
      <c r="G368" s="6">
        <v>11</v>
      </c>
      <c r="H368" s="16">
        <v>0.34067500901606501</v>
      </c>
      <c r="I368" s="16">
        <v>0.24663227890804401</v>
      </c>
      <c r="J368" s="16">
        <v>0.230209575478308</v>
      </c>
      <c r="K368" s="16">
        <v>0.278705801952982</v>
      </c>
      <c r="L368" s="16">
        <v>0.27535504723298199</v>
      </c>
      <c r="M368" s="16">
        <v>0.31071264201613102</v>
      </c>
    </row>
    <row r="369" spans="1:19" x14ac:dyDescent="0.2">
      <c r="A369" s="6"/>
      <c r="B369" s="6"/>
      <c r="C369" s="6"/>
      <c r="D369" s="10" t="s">
        <v>846</v>
      </c>
      <c r="E369" s="10" t="s">
        <v>847</v>
      </c>
      <c r="F369" s="10" t="s">
        <v>848</v>
      </c>
      <c r="G369" s="10">
        <v>36</v>
      </c>
      <c r="H369" s="17">
        <v>3.2647672336914898E-3</v>
      </c>
      <c r="I369" s="17">
        <v>2.7608249181524801E-3</v>
      </c>
      <c r="J369" s="17">
        <v>3.27398327622525E-3</v>
      </c>
      <c r="K369" s="17">
        <v>1.5737109216136E-3</v>
      </c>
      <c r="L369" s="17">
        <v>1.8807880405372201E-3</v>
      </c>
      <c r="M369" s="17">
        <v>4.0448671919246504E-3</v>
      </c>
    </row>
    <row r="370" spans="1:19" x14ac:dyDescent="0.2">
      <c r="A370" s="6"/>
      <c r="B370" s="6"/>
      <c r="C370" s="6"/>
      <c r="D370" s="10" t="s">
        <v>1129</v>
      </c>
      <c r="E370" s="10"/>
      <c r="F370" s="10"/>
      <c r="G370" s="10"/>
      <c r="H370" s="17">
        <f t="shared" ref="H370:L370" si="10">SUM(H365:H369)</f>
        <v>1.5938322675692485</v>
      </c>
      <c r="I370" s="17">
        <f t="shared" si="10"/>
        <v>1.350330928929184</v>
      </c>
      <c r="J370" s="17">
        <f t="shared" si="10"/>
        <v>1.1762909288386427</v>
      </c>
      <c r="K370" s="17">
        <f t="shared" si="10"/>
        <v>1.742935734689266</v>
      </c>
      <c r="L370" s="17">
        <f t="shared" si="10"/>
        <v>1.6814925191731491</v>
      </c>
      <c r="M370" s="17">
        <f>SUM(M365:M369)</f>
        <v>1.6182551852942404</v>
      </c>
    </row>
    <row r="371" spans="1:19" x14ac:dyDescent="0.2">
      <c r="A371" s="6"/>
      <c r="B371" s="6" t="s">
        <v>1130</v>
      </c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</row>
    <row r="372" spans="1:19" x14ac:dyDescent="0.2">
      <c r="A372" s="6"/>
      <c r="B372" s="6"/>
      <c r="C372" s="6"/>
      <c r="D372" s="6" t="s">
        <v>849</v>
      </c>
      <c r="E372" s="6" t="s">
        <v>134</v>
      </c>
      <c r="F372" s="6" t="s">
        <v>850</v>
      </c>
      <c r="G372" s="6">
        <v>33</v>
      </c>
      <c r="H372" s="16">
        <v>0.63514730992892099</v>
      </c>
      <c r="I372" s="16">
        <v>0.69879936086077898</v>
      </c>
      <c r="J372" s="16">
        <v>0.51189547635279298</v>
      </c>
      <c r="K372" s="16">
        <v>0.43749479123269103</v>
      </c>
      <c r="L372" s="16">
        <v>0.37362724706654099</v>
      </c>
      <c r="M372" s="16">
        <v>0.34483613153983</v>
      </c>
      <c r="N372" s="3"/>
      <c r="O372" s="3"/>
      <c r="P372" s="3"/>
      <c r="Q372" s="3"/>
      <c r="R372" s="3"/>
      <c r="S372" s="3"/>
    </row>
    <row r="373" spans="1:19" x14ac:dyDescent="0.2">
      <c r="A373" s="6"/>
      <c r="B373" s="6"/>
      <c r="C373" s="6"/>
      <c r="D373" s="6" t="s">
        <v>56</v>
      </c>
      <c r="E373" s="18" t="s">
        <v>57</v>
      </c>
      <c r="F373" s="6" t="s">
        <v>58</v>
      </c>
      <c r="G373" s="6">
        <v>38</v>
      </c>
      <c r="H373" s="16">
        <v>1.40115138222455</v>
      </c>
      <c r="I373" s="16">
        <v>1.58365401053646</v>
      </c>
      <c r="J373" s="16">
        <v>1.3063890525961099</v>
      </c>
      <c r="K373" s="16">
        <v>0.99594974812442805</v>
      </c>
      <c r="L373" s="16">
        <v>0.92993894233376995</v>
      </c>
      <c r="M373" s="16">
        <v>0.72323272689510698</v>
      </c>
    </row>
    <row r="374" spans="1:19" x14ac:dyDescent="0.2">
      <c r="A374" s="6"/>
      <c r="B374" s="6"/>
      <c r="C374" s="6"/>
      <c r="D374" s="6" t="s">
        <v>851</v>
      </c>
      <c r="E374" s="6" t="s">
        <v>852</v>
      </c>
      <c r="F374" s="6" t="s">
        <v>853</v>
      </c>
      <c r="G374" s="6">
        <v>53</v>
      </c>
      <c r="H374" s="16">
        <v>8.9098528396946899E-3</v>
      </c>
      <c r="I374" s="16">
        <v>1.00647356550146E-2</v>
      </c>
      <c r="J374" s="16">
        <v>1.1434726308218301E-2</v>
      </c>
      <c r="K374" s="16">
        <v>8.7035236717203993E-3</v>
      </c>
      <c r="L374" s="16">
        <v>9.0622924095402208E-3</v>
      </c>
      <c r="M374" s="16">
        <v>1.2343887775201399E-2</v>
      </c>
    </row>
    <row r="375" spans="1:19" x14ac:dyDescent="0.2">
      <c r="A375" s="6"/>
      <c r="B375" s="6"/>
      <c r="C375" s="6"/>
      <c r="D375" s="6" t="s">
        <v>854</v>
      </c>
      <c r="E375" s="18" t="s">
        <v>855</v>
      </c>
      <c r="F375" s="6" t="s">
        <v>856</v>
      </c>
      <c r="G375" s="6">
        <v>38</v>
      </c>
      <c r="H375" s="16">
        <v>1.24626883713061E-2</v>
      </c>
      <c r="I375" s="16">
        <v>1.3233447289632499E-2</v>
      </c>
      <c r="J375" s="16">
        <v>1.8966388747943999E-2</v>
      </c>
      <c r="K375" s="16">
        <v>9.2714755690840398E-3</v>
      </c>
      <c r="L375" s="16">
        <v>1.06735693787538E-2</v>
      </c>
      <c r="M375" s="16">
        <v>1.6805846705379102E-2</v>
      </c>
    </row>
    <row r="376" spans="1:19" x14ac:dyDescent="0.2">
      <c r="A376" s="6"/>
      <c r="B376" s="6"/>
      <c r="C376" s="6"/>
      <c r="D376" s="6" t="s">
        <v>857</v>
      </c>
      <c r="E376" s="18" t="s">
        <v>858</v>
      </c>
      <c r="F376" s="6" t="s">
        <v>859</v>
      </c>
      <c r="G376" s="6">
        <v>42</v>
      </c>
      <c r="H376" s="16">
        <v>2.6779870842576301E-3</v>
      </c>
      <c r="I376" s="16">
        <v>1.9195095870850199E-3</v>
      </c>
      <c r="J376" s="16">
        <v>3.1572975239191098E-3</v>
      </c>
      <c r="K376" s="16">
        <v>3.4370666259763301E-3</v>
      </c>
      <c r="L376" s="16">
        <v>1.82978537563484E-2</v>
      </c>
      <c r="M376" s="16">
        <v>4.0520736413241698E-3</v>
      </c>
    </row>
    <row r="377" spans="1:19" x14ac:dyDescent="0.2">
      <c r="A377" s="6"/>
      <c r="B377" s="6"/>
      <c r="C377" s="6"/>
      <c r="D377" s="6" t="s">
        <v>860</v>
      </c>
      <c r="E377" s="6" t="s">
        <v>861</v>
      </c>
      <c r="F377" s="6" t="s">
        <v>862</v>
      </c>
      <c r="G377" s="6">
        <v>29</v>
      </c>
      <c r="H377" s="16">
        <v>1.7113336652316499E-2</v>
      </c>
      <c r="I377" s="16">
        <v>1.6612433779092699E-2</v>
      </c>
      <c r="J377" s="16">
        <v>2.0128242321575701E-2</v>
      </c>
      <c r="K377" s="16">
        <v>1.4691100041380901E-2</v>
      </c>
      <c r="L377" s="16">
        <v>8.1720638245896607E-3</v>
      </c>
      <c r="M377" s="16">
        <v>1.41457549743385E-2</v>
      </c>
    </row>
    <row r="378" spans="1:19" x14ac:dyDescent="0.2">
      <c r="A378" s="6"/>
      <c r="B378" s="6"/>
      <c r="C378" s="6"/>
      <c r="D378" s="6" t="s">
        <v>863</v>
      </c>
      <c r="E378" s="18" t="s">
        <v>864</v>
      </c>
      <c r="F378" s="6" t="s">
        <v>865</v>
      </c>
      <c r="G378" s="6">
        <v>53</v>
      </c>
      <c r="H378" s="16">
        <v>9.7547740591013392E-3</v>
      </c>
      <c r="I378" s="16">
        <v>1.29069765612915E-2</v>
      </c>
      <c r="J378" s="16">
        <v>9.1514284044125899E-3</v>
      </c>
      <c r="K378" s="16">
        <v>3.51862180441189E-3</v>
      </c>
      <c r="L378" s="16">
        <v>3.7262728597532101E-3</v>
      </c>
      <c r="M378" s="16">
        <v>1.9931693966914001E-3</v>
      </c>
    </row>
    <row r="379" spans="1:19" x14ac:dyDescent="0.2">
      <c r="A379" s="6"/>
      <c r="B379" s="6"/>
      <c r="C379" s="6"/>
      <c r="D379" s="10" t="s">
        <v>866</v>
      </c>
      <c r="E379" s="10" t="s">
        <v>867</v>
      </c>
      <c r="F379" s="10" t="s">
        <v>868</v>
      </c>
      <c r="G379" s="10">
        <v>81</v>
      </c>
      <c r="H379" s="17">
        <v>5.0108045669810504E-3</v>
      </c>
      <c r="I379" s="17">
        <v>4.9897188035480898E-3</v>
      </c>
      <c r="J379" s="17">
        <v>4.0445012846022296E-3</v>
      </c>
      <c r="K379" s="17">
        <v>7.7365281182410501E-3</v>
      </c>
      <c r="L379" s="17">
        <v>6.1815386654917003E-3</v>
      </c>
      <c r="M379" s="17">
        <v>7.3857213862587997E-3</v>
      </c>
    </row>
    <row r="380" spans="1:19" x14ac:dyDescent="0.2">
      <c r="A380" s="6"/>
      <c r="B380" s="6"/>
      <c r="C380" s="6"/>
      <c r="D380" s="10" t="s">
        <v>1138</v>
      </c>
      <c r="E380" s="10"/>
      <c r="F380" s="10"/>
      <c r="G380" s="10"/>
      <c r="H380" s="17">
        <f t="shared" ref="H380:M380" si="11">SUM(H372:H379)</f>
        <v>2.0922281357271277</v>
      </c>
      <c r="I380" s="17">
        <f t="shared" si="11"/>
        <v>2.3421801930729029</v>
      </c>
      <c r="J380" s="17">
        <f t="shared" si="11"/>
        <v>1.8851671135395749</v>
      </c>
      <c r="K380" s="17">
        <f t="shared" si="11"/>
        <v>1.480802855187934</v>
      </c>
      <c r="L380" s="17">
        <f t="shared" si="11"/>
        <v>1.359679780294788</v>
      </c>
      <c r="M380" s="17">
        <f t="shared" si="11"/>
        <v>1.1247953123141301</v>
      </c>
    </row>
    <row r="381" spans="1:19" x14ac:dyDescent="0.2">
      <c r="A381" s="6"/>
      <c r="B381" s="6" t="s">
        <v>1131</v>
      </c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</row>
    <row r="382" spans="1:19" x14ac:dyDescent="0.2">
      <c r="A382" s="6"/>
      <c r="B382" s="6"/>
      <c r="C382" s="6"/>
      <c r="D382" s="16" t="s">
        <v>729</v>
      </c>
      <c r="E382" s="16" t="s">
        <v>730</v>
      </c>
      <c r="F382" s="16" t="s">
        <v>731</v>
      </c>
      <c r="G382" s="6">
        <v>47</v>
      </c>
      <c r="H382" s="6">
        <v>0.1371846340999</v>
      </c>
      <c r="I382" s="6">
        <v>0.16041404673495599</v>
      </c>
      <c r="J382" s="6">
        <v>9.3634316426139896E-2</v>
      </c>
      <c r="K382" s="6">
        <v>0.16537393265105299</v>
      </c>
      <c r="L382" s="6">
        <v>0.13715122436868499</v>
      </c>
      <c r="M382" s="6">
        <v>6.1117150598700598E-2</v>
      </c>
    </row>
    <row r="383" spans="1:19" x14ac:dyDescent="0.2">
      <c r="A383" s="6"/>
      <c r="B383" s="6"/>
      <c r="C383" s="6"/>
      <c r="D383" s="16" t="s">
        <v>998</v>
      </c>
      <c r="E383" s="16" t="s">
        <v>934</v>
      </c>
      <c r="F383" s="16" t="s">
        <v>870</v>
      </c>
      <c r="G383" s="6">
        <v>107</v>
      </c>
      <c r="H383" s="6">
        <v>0.113809717266597</v>
      </c>
      <c r="I383" s="6">
        <v>0.13821806100590001</v>
      </c>
      <c r="J383" s="6">
        <v>0.124223163698937</v>
      </c>
      <c r="K383" s="6">
        <v>0.16765681147578201</v>
      </c>
      <c r="L383" s="6">
        <v>0.18081658306019999</v>
      </c>
      <c r="M383" s="6">
        <v>0.177695915969308</v>
      </c>
    </row>
    <row r="384" spans="1:19" x14ac:dyDescent="0.2">
      <c r="A384" s="6"/>
      <c r="B384" s="6"/>
      <c r="C384" s="6"/>
      <c r="D384" s="16" t="s">
        <v>147</v>
      </c>
      <c r="E384" s="16" t="s">
        <v>148</v>
      </c>
      <c r="F384" s="16" t="s">
        <v>149</v>
      </c>
      <c r="G384" s="6">
        <v>61</v>
      </c>
      <c r="H384" s="6">
        <v>0.66063672431222797</v>
      </c>
      <c r="I384" s="6">
        <v>0.909875757212389</v>
      </c>
      <c r="J384" s="6">
        <v>0.48517268761260901</v>
      </c>
      <c r="K384" s="6">
        <v>0.219206552127508</v>
      </c>
      <c r="L384" s="6">
        <v>0.279637869507882</v>
      </c>
      <c r="M384" s="6">
        <v>0.253418820565249</v>
      </c>
    </row>
    <row r="385" spans="1:13" x14ac:dyDescent="0.2">
      <c r="A385" s="6"/>
      <c r="B385" s="6"/>
      <c r="C385" s="6"/>
      <c r="D385" s="16" t="s">
        <v>999</v>
      </c>
      <c r="E385" s="16" t="s">
        <v>252</v>
      </c>
      <c r="F385" s="16" t="s">
        <v>253</v>
      </c>
      <c r="G385" s="6">
        <v>67</v>
      </c>
      <c r="H385" s="6">
        <v>0.21353212594401</v>
      </c>
      <c r="I385" s="6">
        <v>0.17270191296867901</v>
      </c>
      <c r="J385" s="6">
        <v>0.258934268668086</v>
      </c>
      <c r="K385" s="6">
        <v>0.25793334370757498</v>
      </c>
      <c r="L385" s="6">
        <v>0.192651348635374</v>
      </c>
      <c r="M385" s="6">
        <v>0.220709434978277</v>
      </c>
    </row>
    <row r="386" spans="1:13" x14ac:dyDescent="0.2">
      <c r="A386" s="6"/>
      <c r="B386" s="6"/>
      <c r="C386" s="6"/>
      <c r="D386" s="16" t="s">
        <v>110</v>
      </c>
      <c r="E386" s="16" t="s">
        <v>111</v>
      </c>
      <c r="F386" s="16" t="s">
        <v>112</v>
      </c>
      <c r="G386" s="6">
        <v>76</v>
      </c>
      <c r="H386" s="6">
        <v>2.2886049192402799E-3</v>
      </c>
      <c r="I386" s="6">
        <v>2.7161661811313702E-3</v>
      </c>
      <c r="J386" s="6">
        <v>1.54999267708202E-2</v>
      </c>
      <c r="K386" s="6">
        <v>0.56679099945465405</v>
      </c>
      <c r="L386" s="6">
        <v>2.3598605185523298</v>
      </c>
      <c r="M386" s="6">
        <v>0.25849559658047999</v>
      </c>
    </row>
    <row r="387" spans="1:13" x14ac:dyDescent="0.2">
      <c r="A387" s="6"/>
      <c r="B387" s="6"/>
      <c r="C387" s="6"/>
      <c r="D387" s="16" t="s">
        <v>741</v>
      </c>
      <c r="E387" s="16" t="s">
        <v>136</v>
      </c>
      <c r="F387" s="16" t="s">
        <v>137</v>
      </c>
      <c r="G387" s="6">
        <v>48</v>
      </c>
      <c r="H387" s="6">
        <v>0.61344905741170297</v>
      </c>
      <c r="I387" s="6">
        <v>0.67960733144661301</v>
      </c>
      <c r="J387" s="6">
        <v>0.57931247718252998</v>
      </c>
      <c r="K387" s="6">
        <v>0.31780725451991698</v>
      </c>
      <c r="L387" s="6">
        <v>0.29937426833563302</v>
      </c>
      <c r="M387" s="6">
        <v>0.36121167191208697</v>
      </c>
    </row>
    <row r="388" spans="1:13" x14ac:dyDescent="0.2">
      <c r="A388" s="6"/>
      <c r="B388" s="6"/>
      <c r="C388" s="6"/>
      <c r="D388" s="16" t="s">
        <v>56</v>
      </c>
      <c r="E388" s="16" t="s">
        <v>57</v>
      </c>
      <c r="F388" s="16" t="s">
        <v>58</v>
      </c>
      <c r="G388" s="6">
        <v>38</v>
      </c>
      <c r="H388" s="6">
        <v>1.40115138222455</v>
      </c>
      <c r="I388" s="6">
        <v>1.58365401053646</v>
      </c>
      <c r="J388" s="6">
        <v>1.3063890525961099</v>
      </c>
      <c r="K388" s="6">
        <v>0.99594974812442805</v>
      </c>
      <c r="L388" s="6">
        <v>0.92993894233376995</v>
      </c>
      <c r="M388" s="6">
        <v>0.72323272689510698</v>
      </c>
    </row>
    <row r="389" spans="1:13" x14ac:dyDescent="0.2">
      <c r="A389" s="6"/>
      <c r="B389" s="6"/>
      <c r="C389" s="6"/>
      <c r="D389" s="16" t="s">
        <v>998</v>
      </c>
      <c r="E389" s="16" t="s">
        <v>935</v>
      </c>
      <c r="F389" s="16" t="s">
        <v>871</v>
      </c>
      <c r="G389" s="6">
        <v>111</v>
      </c>
      <c r="H389" s="6">
        <v>4.9205673603779899E-2</v>
      </c>
      <c r="I389" s="6">
        <v>5.9699550818980998E-2</v>
      </c>
      <c r="J389" s="6">
        <v>4.2904434436804903E-2</v>
      </c>
      <c r="K389" s="6">
        <v>5.5294659609318599E-2</v>
      </c>
      <c r="L389" s="6">
        <v>4.8300320628023002E-2</v>
      </c>
      <c r="M389" s="6">
        <v>4.8761509391489898E-2</v>
      </c>
    </row>
    <row r="390" spans="1:13" x14ac:dyDescent="0.2">
      <c r="A390" s="6"/>
      <c r="B390" s="6"/>
      <c r="C390" s="6"/>
      <c r="D390" s="16" t="s">
        <v>747</v>
      </c>
      <c r="E390" s="16" t="s">
        <v>748</v>
      </c>
      <c r="F390" s="16" t="s">
        <v>749</v>
      </c>
      <c r="G390" s="6">
        <v>36</v>
      </c>
      <c r="H390" s="6">
        <v>7.7241885464007801E-2</v>
      </c>
      <c r="I390" s="6">
        <v>7.7376896740534495E-2</v>
      </c>
      <c r="J390" s="6">
        <v>7.1862819980399298E-2</v>
      </c>
      <c r="K390" s="6">
        <v>1.0528662111417401E-2</v>
      </c>
      <c r="L390" s="6">
        <v>1.5573082995526901E-2</v>
      </c>
      <c r="M390" s="6">
        <v>3.28571632783747E-2</v>
      </c>
    </row>
    <row r="391" spans="1:13" x14ac:dyDescent="0.2">
      <c r="A391" s="6"/>
      <c r="B391" s="6"/>
      <c r="C391" s="6"/>
      <c r="D391" s="16" t="s">
        <v>1000</v>
      </c>
      <c r="E391" s="16" t="s">
        <v>936</v>
      </c>
      <c r="F391" s="16" t="s">
        <v>872</v>
      </c>
      <c r="G391" s="6">
        <v>30</v>
      </c>
      <c r="H391" s="6">
        <v>1.14270908837529E-2</v>
      </c>
      <c r="I391" s="6">
        <v>1.00470192766363E-2</v>
      </c>
      <c r="J391" s="6">
        <v>1.1354161172846201E-2</v>
      </c>
      <c r="K391" s="6">
        <v>1.5852401049669201E-2</v>
      </c>
      <c r="L391" s="6">
        <v>1.60851667020982E-2</v>
      </c>
      <c r="M391" s="6">
        <v>1.98362738985732E-2</v>
      </c>
    </row>
    <row r="392" spans="1:13" x14ac:dyDescent="0.2">
      <c r="A392" s="6"/>
      <c r="B392" s="6"/>
      <c r="C392" s="6"/>
      <c r="D392" s="16" t="s">
        <v>1001</v>
      </c>
      <c r="E392" s="16" t="s">
        <v>937</v>
      </c>
      <c r="F392" s="16" t="s">
        <v>873</v>
      </c>
      <c r="G392" s="6">
        <v>46</v>
      </c>
      <c r="H392" s="6">
        <v>1.7389900358060598E-2</v>
      </c>
      <c r="I392" s="6">
        <v>9.3506358275189105E-3</v>
      </c>
      <c r="J392" s="6">
        <v>9.1800010132491398E-3</v>
      </c>
      <c r="K392" s="6">
        <v>1.1771648963228199E-2</v>
      </c>
      <c r="L392" s="6">
        <v>7.6739473344943597E-3</v>
      </c>
      <c r="M392" s="6">
        <v>9.3805025653275892E-3</v>
      </c>
    </row>
    <row r="393" spans="1:13" x14ac:dyDescent="0.2">
      <c r="A393" s="6"/>
      <c r="B393" s="6"/>
      <c r="C393" s="6"/>
      <c r="D393" s="16" t="s">
        <v>110</v>
      </c>
      <c r="E393" s="16" t="s">
        <v>938</v>
      </c>
      <c r="F393" s="16" t="s">
        <v>874</v>
      </c>
      <c r="G393" s="6">
        <v>14</v>
      </c>
      <c r="H393" s="6">
        <v>5.2040945863167697E-3</v>
      </c>
      <c r="I393" s="6">
        <v>4.1621331047469604E-3</v>
      </c>
      <c r="J393" s="6">
        <v>3.7306866384022399E-3</v>
      </c>
      <c r="K393" s="6">
        <v>3.6365679792457299E-3</v>
      </c>
      <c r="L393" s="6">
        <v>3.2587613495790998E-3</v>
      </c>
      <c r="M393" s="6">
        <v>5.8361528470167803E-3</v>
      </c>
    </row>
    <row r="394" spans="1:13" x14ac:dyDescent="0.2">
      <c r="A394" s="6"/>
      <c r="B394" s="6"/>
      <c r="C394" s="6"/>
      <c r="D394" s="16" t="s">
        <v>110</v>
      </c>
      <c r="E394" s="16" t="s">
        <v>939</v>
      </c>
      <c r="F394" s="16" t="s">
        <v>875</v>
      </c>
      <c r="G394" s="6">
        <v>18</v>
      </c>
      <c r="H394" s="6">
        <v>9.2797253535120295E-3</v>
      </c>
      <c r="I394" s="6">
        <v>1.8819430003251699E-2</v>
      </c>
      <c r="J394" s="6">
        <v>1.60577990947928E-2</v>
      </c>
      <c r="K394" s="6">
        <v>1.6187564330331701E-2</v>
      </c>
      <c r="L394" s="6">
        <v>2.3564811858366799E-2</v>
      </c>
      <c r="M394" s="6">
        <v>2.52431383172943E-2</v>
      </c>
    </row>
    <row r="395" spans="1:13" x14ac:dyDescent="0.2">
      <c r="A395" s="6"/>
      <c r="B395" s="6"/>
      <c r="C395" s="6"/>
      <c r="D395" s="6" t="s">
        <v>1002</v>
      </c>
      <c r="E395" s="6" t="s">
        <v>940</v>
      </c>
      <c r="F395" s="6" t="s">
        <v>876</v>
      </c>
      <c r="G395" s="6">
        <v>32</v>
      </c>
      <c r="H395" s="6">
        <v>1.7718439362672599E-2</v>
      </c>
      <c r="I395" s="6">
        <v>1.6377295310590598E-2</v>
      </c>
      <c r="J395" s="6">
        <v>1.87982875489019E-2</v>
      </c>
      <c r="K395" s="6">
        <v>2.6520915760623199E-2</v>
      </c>
      <c r="L395" s="6">
        <v>3.3174667171832803E-2</v>
      </c>
      <c r="M395" s="6">
        <v>4.7317442446717699E-2</v>
      </c>
    </row>
    <row r="396" spans="1:13" x14ac:dyDescent="0.2">
      <c r="A396" s="6"/>
      <c r="B396" s="6"/>
      <c r="C396" s="6"/>
      <c r="D396" s="6" t="s">
        <v>998</v>
      </c>
      <c r="E396" s="6" t="s">
        <v>941</v>
      </c>
      <c r="F396" s="6" t="s">
        <v>877</v>
      </c>
      <c r="G396" s="6">
        <v>37</v>
      </c>
      <c r="H396" s="6">
        <v>7.2785758699527E-3</v>
      </c>
      <c r="I396" s="6">
        <v>6.4360137540874903E-3</v>
      </c>
      <c r="J396" s="6">
        <v>8.86753267971261E-3</v>
      </c>
      <c r="K396" s="6">
        <v>1.3700936324376001E-3</v>
      </c>
      <c r="L396" s="6">
        <v>1.2285521158928599E-3</v>
      </c>
      <c r="M396" s="6">
        <v>5.70508438805244E-3</v>
      </c>
    </row>
    <row r="397" spans="1:13" x14ac:dyDescent="0.2">
      <c r="A397" s="6"/>
      <c r="B397" s="6"/>
      <c r="C397" s="6"/>
      <c r="D397" s="6" t="s">
        <v>1003</v>
      </c>
      <c r="E397" s="6" t="s">
        <v>942</v>
      </c>
      <c r="F397" s="6" t="s">
        <v>878</v>
      </c>
      <c r="G397" s="6">
        <v>41</v>
      </c>
      <c r="H397" s="6">
        <v>4.5076768906241398E-2</v>
      </c>
      <c r="I397" s="6">
        <v>2.4024926918177002E-2</v>
      </c>
      <c r="J397" s="6">
        <v>2.8204187264841502E-2</v>
      </c>
      <c r="K397" s="6">
        <v>3.44613612402817E-2</v>
      </c>
      <c r="L397" s="6">
        <v>3.00181619137555E-2</v>
      </c>
      <c r="M397" s="6">
        <v>2.8266175516364001E-2</v>
      </c>
    </row>
    <row r="398" spans="1:13" x14ac:dyDescent="0.2">
      <c r="A398" s="6"/>
      <c r="B398" s="6"/>
      <c r="C398" s="6"/>
      <c r="D398" s="6" t="s">
        <v>1004</v>
      </c>
      <c r="E398" s="6" t="s">
        <v>943</v>
      </c>
      <c r="F398" s="6" t="s">
        <v>879</v>
      </c>
      <c r="G398" s="6">
        <v>29</v>
      </c>
      <c r="H398" s="6">
        <v>1.24390380921762E-2</v>
      </c>
      <c r="I398" s="6">
        <v>6.0987921811798103E-3</v>
      </c>
      <c r="J398" s="6">
        <v>3.25210382671773E-3</v>
      </c>
      <c r="K398" s="6">
        <v>1.8513754185476301E-2</v>
      </c>
      <c r="L398" s="6">
        <v>1.7273515693673799E-2</v>
      </c>
      <c r="M398" s="6">
        <v>1.4736032511207199E-2</v>
      </c>
    </row>
    <row r="399" spans="1:13" x14ac:dyDescent="0.2">
      <c r="A399" s="6"/>
      <c r="B399" s="6"/>
      <c r="C399" s="6"/>
      <c r="D399" s="6" t="s">
        <v>1005</v>
      </c>
      <c r="E399" s="6" t="s">
        <v>944</v>
      </c>
      <c r="F399" s="6" t="s">
        <v>880</v>
      </c>
      <c r="G399" s="6">
        <v>53</v>
      </c>
      <c r="H399" s="6">
        <v>2.4628478473022599E-2</v>
      </c>
      <c r="I399" s="6">
        <v>2.9469503886421701E-2</v>
      </c>
      <c r="J399" s="6">
        <v>3.63066915306463E-2</v>
      </c>
      <c r="K399" s="6">
        <v>2.40866578501704E-2</v>
      </c>
      <c r="L399" s="6">
        <v>2.0443340986370399E-2</v>
      </c>
      <c r="M399" s="6">
        <v>1.95044094470933E-2</v>
      </c>
    </row>
    <row r="400" spans="1:13" x14ac:dyDescent="0.2">
      <c r="A400" s="6"/>
      <c r="B400" s="6"/>
      <c r="C400" s="6"/>
      <c r="D400" s="6" t="s">
        <v>851</v>
      </c>
      <c r="E400" s="6" t="s">
        <v>852</v>
      </c>
      <c r="F400" s="6" t="s">
        <v>853</v>
      </c>
      <c r="G400" s="6">
        <v>53</v>
      </c>
      <c r="H400" s="6">
        <v>8.9098528396946899E-3</v>
      </c>
      <c r="I400" s="6">
        <v>1.00647356550146E-2</v>
      </c>
      <c r="J400" s="6">
        <v>1.1434726308218301E-2</v>
      </c>
      <c r="K400" s="6">
        <v>8.7035236717203993E-3</v>
      </c>
      <c r="L400" s="6">
        <v>9.0622924095402208E-3</v>
      </c>
      <c r="M400" s="6">
        <v>1.2343887775201399E-2</v>
      </c>
    </row>
    <row r="401" spans="1:13" x14ac:dyDescent="0.2">
      <c r="A401" s="6"/>
      <c r="B401" s="6"/>
      <c r="C401" s="6"/>
      <c r="D401" s="6" t="s">
        <v>999</v>
      </c>
      <c r="E401" s="6" t="s">
        <v>945</v>
      </c>
      <c r="F401" s="6" t="s">
        <v>881</v>
      </c>
      <c r="G401" s="6">
        <v>67</v>
      </c>
      <c r="H401" s="6">
        <v>5.1479389871799397E-2</v>
      </c>
      <c r="I401" s="6">
        <v>4.1391564552419102E-2</v>
      </c>
      <c r="J401" s="6">
        <v>3.5840842942809203E-2</v>
      </c>
      <c r="K401" s="6">
        <v>3.7969170817867402E-2</v>
      </c>
      <c r="L401" s="6">
        <v>2.2952744107495E-2</v>
      </c>
      <c r="M401" s="6">
        <v>2.1465066957182699E-2</v>
      </c>
    </row>
    <row r="402" spans="1:13" x14ac:dyDescent="0.2">
      <c r="A402" s="6"/>
      <c r="B402" s="6"/>
      <c r="C402" s="6"/>
      <c r="D402" s="6" t="s">
        <v>110</v>
      </c>
      <c r="E402" s="6" t="s">
        <v>946</v>
      </c>
      <c r="F402" s="6" t="s">
        <v>882</v>
      </c>
      <c r="G402" s="6">
        <v>20</v>
      </c>
      <c r="H402" s="6">
        <v>2.07401307802439E-2</v>
      </c>
      <c r="I402" s="6">
        <v>1.5562633466056399E-2</v>
      </c>
      <c r="J402" s="6">
        <v>1.3695541583466199E-2</v>
      </c>
      <c r="K402" s="6">
        <v>1.52580677141436E-2</v>
      </c>
      <c r="L402" s="6">
        <v>1.4811602430589699E-2</v>
      </c>
      <c r="M402" s="6">
        <v>1.9005091560938499E-2</v>
      </c>
    </row>
    <row r="403" spans="1:13" x14ac:dyDescent="0.2">
      <c r="A403" s="6"/>
      <c r="B403" s="6"/>
      <c r="C403" s="6"/>
      <c r="D403" s="6" t="s">
        <v>1006</v>
      </c>
      <c r="E403" s="6" t="s">
        <v>947</v>
      </c>
      <c r="F403" s="6" t="s">
        <v>883</v>
      </c>
      <c r="G403" s="6">
        <v>47</v>
      </c>
      <c r="H403" s="6">
        <v>6.8558086715010801E-3</v>
      </c>
      <c r="I403" s="6">
        <v>6.6230190093340899E-3</v>
      </c>
      <c r="J403" s="6">
        <v>7.6147674226657901E-3</v>
      </c>
      <c r="K403" s="6">
        <v>4.8728031345826204E-3</v>
      </c>
      <c r="L403" s="6">
        <v>4.5973439466935901E-3</v>
      </c>
      <c r="M403" s="6">
        <v>5.9751291449058304E-3</v>
      </c>
    </row>
    <row r="404" spans="1:13" x14ac:dyDescent="0.2">
      <c r="A404" s="6"/>
      <c r="B404" s="6"/>
      <c r="C404" s="6"/>
      <c r="D404" s="6" t="s">
        <v>110</v>
      </c>
      <c r="E404" s="6" t="s">
        <v>948</v>
      </c>
      <c r="F404" s="6" t="s">
        <v>884</v>
      </c>
      <c r="G404" s="6">
        <v>14</v>
      </c>
      <c r="H404" s="6">
        <v>5.7864680276375896E-3</v>
      </c>
      <c r="I404" s="6">
        <v>1.00238919818793E-2</v>
      </c>
      <c r="J404" s="6">
        <v>6.05285467335521E-3</v>
      </c>
      <c r="K404" s="6">
        <v>1.65500746337961E-2</v>
      </c>
      <c r="L404" s="6">
        <v>2.6422768817185301E-2</v>
      </c>
      <c r="M404" s="6">
        <v>2.8676465979277501E-2</v>
      </c>
    </row>
    <row r="405" spans="1:13" x14ac:dyDescent="0.2">
      <c r="A405" s="6"/>
      <c r="B405" s="6"/>
      <c r="C405" s="6"/>
      <c r="D405" s="6" t="s">
        <v>1007</v>
      </c>
      <c r="E405" s="6" t="s">
        <v>949</v>
      </c>
      <c r="F405" s="6" t="s">
        <v>885</v>
      </c>
      <c r="G405" s="6">
        <v>48</v>
      </c>
      <c r="H405" s="6">
        <v>1.45361145436084E-3</v>
      </c>
      <c r="I405" s="6">
        <v>1.0639647748951801E-3</v>
      </c>
      <c r="J405" s="6">
        <v>1.29697219631075E-3</v>
      </c>
      <c r="K405" s="6">
        <v>2.0858132108263999E-3</v>
      </c>
      <c r="L405" s="6">
        <v>1.9634829278495501E-3</v>
      </c>
      <c r="M405" s="6">
        <v>1.8435787802692E-3</v>
      </c>
    </row>
    <row r="406" spans="1:13" x14ac:dyDescent="0.2">
      <c r="A406" s="6"/>
      <c r="B406" s="6"/>
      <c r="C406" s="6"/>
      <c r="D406" s="6" t="s">
        <v>110</v>
      </c>
      <c r="E406" s="6" t="s">
        <v>361</v>
      </c>
      <c r="F406" s="6" t="s">
        <v>362</v>
      </c>
      <c r="G406" s="6">
        <v>99</v>
      </c>
      <c r="H406" s="6">
        <v>2.58317344759105E-3</v>
      </c>
      <c r="I406" s="6">
        <v>2.9361680410130999E-3</v>
      </c>
      <c r="J406" s="6">
        <v>4.11300813582077E-3</v>
      </c>
      <c r="K406" s="6">
        <v>3.4756014252931802E-2</v>
      </c>
      <c r="L406" s="6">
        <v>0.132425256463545</v>
      </c>
      <c r="M406" s="6">
        <v>4.6992215910578398E-3</v>
      </c>
    </row>
    <row r="407" spans="1:13" x14ac:dyDescent="0.2">
      <c r="A407" s="6"/>
      <c r="B407" s="6"/>
      <c r="C407" s="6"/>
      <c r="D407" s="6" t="s">
        <v>1008</v>
      </c>
      <c r="E407" s="6" t="s">
        <v>950</v>
      </c>
      <c r="F407" s="6" t="s">
        <v>886</v>
      </c>
      <c r="G407" s="6">
        <v>32</v>
      </c>
      <c r="H407" s="6">
        <v>1.3628464356952599E-2</v>
      </c>
      <c r="I407" s="6">
        <v>1.8433216345901299E-2</v>
      </c>
      <c r="J407" s="6">
        <v>1.47438703167375E-2</v>
      </c>
      <c r="K407" s="6">
        <v>9.8693865137026507E-3</v>
      </c>
      <c r="L407" s="6">
        <v>1.3714620638656E-2</v>
      </c>
      <c r="M407" s="6">
        <v>1.30521327893E-2</v>
      </c>
    </row>
    <row r="408" spans="1:13" x14ac:dyDescent="0.2">
      <c r="A408" s="6"/>
      <c r="B408" s="6"/>
      <c r="C408" s="6"/>
      <c r="D408" s="6" t="s">
        <v>686</v>
      </c>
      <c r="E408" s="6" t="s">
        <v>687</v>
      </c>
      <c r="F408" s="6" t="s">
        <v>688</v>
      </c>
      <c r="G408" s="6">
        <v>21</v>
      </c>
      <c r="H408" s="6">
        <v>6.6239360105139797E-2</v>
      </c>
      <c r="I408" s="6">
        <v>4.8173551433096401E-2</v>
      </c>
      <c r="J408" s="6">
        <v>2.6266213486809801E-2</v>
      </c>
      <c r="K408" s="6">
        <v>5.7056081677199402E-2</v>
      </c>
      <c r="L408" s="6">
        <v>5.33685545235714E-2</v>
      </c>
      <c r="M408" s="6">
        <v>3.4950101527548801E-2</v>
      </c>
    </row>
    <row r="409" spans="1:13" x14ac:dyDescent="0.2">
      <c r="A409" s="6"/>
      <c r="B409" s="6"/>
      <c r="C409" s="6"/>
      <c r="D409" s="6" t="s">
        <v>1009</v>
      </c>
      <c r="E409" s="6" t="s">
        <v>951</v>
      </c>
      <c r="F409" s="6" t="s">
        <v>887</v>
      </c>
      <c r="G409" s="6">
        <v>43</v>
      </c>
      <c r="H409" s="6">
        <v>7.5753242943946003E-3</v>
      </c>
      <c r="I409" s="6">
        <v>7.0271780778057499E-3</v>
      </c>
      <c r="J409" s="6">
        <v>9.3127453446895502E-3</v>
      </c>
      <c r="K409" s="6">
        <v>7.4746503142975101E-3</v>
      </c>
      <c r="L409" s="6">
        <v>8.7627254282971693E-3</v>
      </c>
      <c r="M409" s="6">
        <v>1.52659677125226E-2</v>
      </c>
    </row>
    <row r="410" spans="1:13" x14ac:dyDescent="0.2">
      <c r="A410" s="6"/>
      <c r="B410" s="6"/>
      <c r="C410" s="6"/>
      <c r="D410" s="6" t="s">
        <v>998</v>
      </c>
      <c r="E410" s="6" t="s">
        <v>952</v>
      </c>
      <c r="F410" s="6" t="s">
        <v>888</v>
      </c>
      <c r="G410" s="6">
        <v>67</v>
      </c>
      <c r="H410" s="6">
        <v>5.5803740401700903E-3</v>
      </c>
      <c r="I410" s="6">
        <v>5.6835079842790098E-3</v>
      </c>
      <c r="J410" s="6">
        <v>8.3582012316684908E-3</v>
      </c>
      <c r="K410" s="6">
        <v>3.53934210127556E-3</v>
      </c>
      <c r="L410" s="6">
        <v>2.8018458998262199E-3</v>
      </c>
      <c r="M410" s="6">
        <v>4.7702280523235201E-3</v>
      </c>
    </row>
    <row r="411" spans="1:13" x14ac:dyDescent="0.2">
      <c r="A411" s="6"/>
      <c r="B411" s="6"/>
      <c r="C411" s="6"/>
      <c r="D411" s="6" t="s">
        <v>1010</v>
      </c>
      <c r="E411" s="6" t="s">
        <v>953</v>
      </c>
      <c r="F411" s="6" t="s">
        <v>889</v>
      </c>
      <c r="G411" s="6">
        <v>45</v>
      </c>
      <c r="H411" s="6">
        <v>1.15241520190158E-2</v>
      </c>
      <c r="I411" s="6">
        <v>1.01893941131454E-2</v>
      </c>
      <c r="J411" s="6">
        <v>1.26349375357682E-2</v>
      </c>
      <c r="K411" s="6">
        <v>1.0869649741657401E-2</v>
      </c>
      <c r="L411" s="6">
        <v>1.03054124521608E-2</v>
      </c>
      <c r="M411" s="6">
        <v>1.7193731533294499E-2</v>
      </c>
    </row>
    <row r="412" spans="1:13" x14ac:dyDescent="0.2">
      <c r="A412" s="6"/>
      <c r="B412" s="6"/>
      <c r="C412" s="6"/>
      <c r="D412" s="6" t="s">
        <v>147</v>
      </c>
      <c r="E412" s="6" t="s">
        <v>766</v>
      </c>
      <c r="F412" s="6" t="s">
        <v>767</v>
      </c>
      <c r="G412" s="6">
        <v>32</v>
      </c>
      <c r="H412" s="6">
        <v>5.9679002219131999E-2</v>
      </c>
      <c r="I412" s="6">
        <v>8.3272601329923299E-2</v>
      </c>
      <c r="J412" s="6">
        <v>5.80417532601629E-2</v>
      </c>
      <c r="K412" s="6">
        <v>6.6158419194895998E-3</v>
      </c>
      <c r="L412" s="6">
        <v>5.3433729837082996E-3</v>
      </c>
      <c r="M412" s="6">
        <v>1.4887936571357299E-2</v>
      </c>
    </row>
    <row r="413" spans="1:13" x14ac:dyDescent="0.2">
      <c r="A413" s="6"/>
      <c r="B413" s="6"/>
      <c r="C413" s="6"/>
      <c r="D413" s="6" t="s">
        <v>110</v>
      </c>
      <c r="E413" s="6" t="s">
        <v>954</v>
      </c>
      <c r="F413" s="6" t="s">
        <v>890</v>
      </c>
      <c r="G413" s="6">
        <v>28</v>
      </c>
      <c r="H413" s="6">
        <v>1.8675020366213199E-2</v>
      </c>
      <c r="I413" s="6">
        <v>8.44033333422501E-3</v>
      </c>
      <c r="J413" s="6">
        <v>2.7253402660218401E-3</v>
      </c>
      <c r="K413" s="6">
        <v>7.49649151618886E-3</v>
      </c>
      <c r="L413" s="6">
        <v>3.31870998677509E-3</v>
      </c>
      <c r="M413" s="6">
        <v>1.1846268863961601E-3</v>
      </c>
    </row>
    <row r="414" spans="1:13" x14ac:dyDescent="0.2">
      <c r="A414" s="6"/>
      <c r="B414" s="6"/>
      <c r="C414" s="6"/>
      <c r="D414" s="6" t="s">
        <v>1011</v>
      </c>
      <c r="E414" s="6" t="s">
        <v>955</v>
      </c>
      <c r="F414" s="6" t="s">
        <v>891</v>
      </c>
      <c r="G414" s="6">
        <v>34</v>
      </c>
      <c r="H414" s="6">
        <v>2.1282095248866999E-3</v>
      </c>
      <c r="I414" s="6">
        <v>2.9020680264414699E-3</v>
      </c>
      <c r="J414" s="6">
        <v>2.7617296737522299E-3</v>
      </c>
      <c r="K414" s="6">
        <v>3.8509797329487399E-3</v>
      </c>
      <c r="L414" s="6">
        <v>5.4776874608967203E-3</v>
      </c>
      <c r="M414" s="6">
        <v>4.1402025717685899E-3</v>
      </c>
    </row>
    <row r="415" spans="1:13" x14ac:dyDescent="0.2">
      <c r="A415" s="6"/>
      <c r="B415" s="6"/>
      <c r="C415" s="6"/>
      <c r="D415" s="6" t="s">
        <v>110</v>
      </c>
      <c r="E415" s="6" t="s">
        <v>956</v>
      </c>
      <c r="F415" s="6" t="s">
        <v>892</v>
      </c>
      <c r="G415" s="6">
        <v>9</v>
      </c>
      <c r="H415" s="6">
        <v>3.4341643764198202E-3</v>
      </c>
      <c r="I415" s="6">
        <v>1.3899609741006901E-3</v>
      </c>
      <c r="J415" s="6">
        <v>1.4562273013133001E-3</v>
      </c>
      <c r="K415" s="6">
        <v>1.31083822408126E-3</v>
      </c>
      <c r="L415" s="6">
        <v>1.04052031387219E-3</v>
      </c>
      <c r="M415" s="6">
        <v>2.3997884444990798E-3</v>
      </c>
    </row>
    <row r="416" spans="1:13" x14ac:dyDescent="0.2">
      <c r="A416" s="6"/>
      <c r="B416" s="6"/>
      <c r="C416" s="6"/>
      <c r="D416" s="6" t="s">
        <v>1012</v>
      </c>
      <c r="E416" s="6" t="s">
        <v>957</v>
      </c>
      <c r="F416" s="6" t="s">
        <v>893</v>
      </c>
      <c r="G416" s="6">
        <v>48</v>
      </c>
      <c r="H416" s="6">
        <v>8.2739663874863405E-3</v>
      </c>
      <c r="I416" s="6">
        <v>7.4179656813125197E-3</v>
      </c>
      <c r="J416" s="6">
        <v>5.1266681077159603E-3</v>
      </c>
      <c r="K416" s="6">
        <v>6.3962049442666596E-3</v>
      </c>
      <c r="L416" s="6">
        <v>4.2399043116246203E-3</v>
      </c>
      <c r="M416" s="6">
        <v>3.1298408153559998E-3</v>
      </c>
    </row>
    <row r="417" spans="1:13" x14ac:dyDescent="0.2">
      <c r="A417" s="6"/>
      <c r="B417" s="6"/>
      <c r="C417" s="6"/>
      <c r="D417" s="6" t="s">
        <v>1013</v>
      </c>
      <c r="E417" s="6" t="s">
        <v>958</v>
      </c>
      <c r="F417" s="6" t="s">
        <v>894</v>
      </c>
      <c r="G417" s="6">
        <v>23</v>
      </c>
      <c r="H417" s="6">
        <v>1.5545540306865001E-3</v>
      </c>
      <c r="I417" s="6">
        <v>8.8938056610213202E-4</v>
      </c>
      <c r="J417" s="6">
        <v>1.81090926670695E-3</v>
      </c>
      <c r="K417" s="6">
        <v>5.7923984626442101E-4</v>
      </c>
      <c r="L417" s="6">
        <v>5.2897192745988302E-4</v>
      </c>
      <c r="M417" s="6">
        <v>1.3527013210025401E-3</v>
      </c>
    </row>
    <row r="418" spans="1:13" x14ac:dyDescent="0.2">
      <c r="A418" s="6"/>
      <c r="B418" s="6"/>
      <c r="C418" s="6"/>
      <c r="D418" s="6" t="s">
        <v>1014</v>
      </c>
      <c r="E418" s="6" t="s">
        <v>959</v>
      </c>
      <c r="F418" s="6" t="s">
        <v>895</v>
      </c>
      <c r="G418" s="6">
        <v>38</v>
      </c>
      <c r="H418" s="6">
        <v>1.49543315824027E-2</v>
      </c>
      <c r="I418" s="6">
        <v>7.6838755461003999E-3</v>
      </c>
      <c r="J418" s="6">
        <v>6.3069423190506603E-3</v>
      </c>
      <c r="K418" s="6">
        <v>9.8429351179156292E-3</v>
      </c>
      <c r="L418" s="6">
        <v>6.6012310928817196E-3</v>
      </c>
      <c r="M418" s="6">
        <v>4.6914391685591202E-3</v>
      </c>
    </row>
    <row r="419" spans="1:13" x14ac:dyDescent="0.2">
      <c r="A419" s="6"/>
      <c r="B419" s="6"/>
      <c r="C419" s="6"/>
      <c r="D419" s="6" t="s">
        <v>110</v>
      </c>
      <c r="E419" s="6" t="s">
        <v>960</v>
      </c>
      <c r="F419" s="6" t="s">
        <v>896</v>
      </c>
      <c r="G419" s="6">
        <v>23</v>
      </c>
      <c r="H419" s="6">
        <v>1.25328912559997E-2</v>
      </c>
      <c r="I419" s="6">
        <v>9.92363315182462E-3</v>
      </c>
      <c r="J419" s="6">
        <v>1.0710697478673099E-2</v>
      </c>
      <c r="K419" s="6">
        <v>1.06757521649282E-2</v>
      </c>
      <c r="L419" s="6">
        <v>8.1460634532297509E-3</v>
      </c>
      <c r="M419" s="6">
        <v>1.0886486300165201E-2</v>
      </c>
    </row>
    <row r="420" spans="1:13" x14ac:dyDescent="0.2">
      <c r="A420" s="6"/>
      <c r="B420" s="6"/>
      <c r="C420" s="6"/>
      <c r="D420" s="6" t="s">
        <v>110</v>
      </c>
      <c r="E420" s="6" t="s">
        <v>961</v>
      </c>
      <c r="F420" s="6" t="s">
        <v>897</v>
      </c>
      <c r="G420" s="6">
        <v>26</v>
      </c>
      <c r="H420" s="6">
        <v>1.03301482248917E-2</v>
      </c>
      <c r="I420" s="6">
        <v>3.9803001673087302E-3</v>
      </c>
      <c r="J420" s="6">
        <v>1.7954262118904901E-3</v>
      </c>
      <c r="K420" s="6">
        <v>1.79380477125143E-2</v>
      </c>
      <c r="L420" s="6">
        <v>1.5644131003006601E-2</v>
      </c>
      <c r="M420" s="6">
        <v>1.8120919203085999E-2</v>
      </c>
    </row>
    <row r="421" spans="1:13" x14ac:dyDescent="0.2">
      <c r="A421" s="6"/>
      <c r="B421" s="6"/>
      <c r="C421" s="6"/>
      <c r="D421" s="6" t="s">
        <v>110</v>
      </c>
      <c r="E421" s="6" t="s">
        <v>962</v>
      </c>
      <c r="F421" s="6" t="s">
        <v>898</v>
      </c>
      <c r="G421" s="6">
        <v>10</v>
      </c>
      <c r="H421" s="6">
        <v>9.1393286755461992E-3</v>
      </c>
      <c r="I421" s="6">
        <v>8.1152793985246902E-3</v>
      </c>
      <c r="J421" s="6">
        <v>1.3860342590860599E-2</v>
      </c>
      <c r="K421" s="6">
        <v>5.7716697742141903E-3</v>
      </c>
      <c r="L421" s="6">
        <v>4.7845294114657296E-3</v>
      </c>
      <c r="M421" s="6">
        <v>7.2080749697685503E-3</v>
      </c>
    </row>
    <row r="422" spans="1:13" x14ac:dyDescent="0.2">
      <c r="A422" s="6"/>
      <c r="B422" s="6"/>
      <c r="C422" s="6"/>
      <c r="D422" s="6" t="s">
        <v>1015</v>
      </c>
      <c r="E422" s="6" t="s">
        <v>963</v>
      </c>
      <c r="F422" s="6" t="s">
        <v>899</v>
      </c>
      <c r="G422" s="6">
        <v>35</v>
      </c>
      <c r="H422" s="6">
        <v>1.0995305835622599E-2</v>
      </c>
      <c r="I422" s="6">
        <v>9.6470551776517907E-3</v>
      </c>
      <c r="J422" s="6">
        <v>5.9214821149857402E-3</v>
      </c>
      <c r="K422" s="6">
        <v>1.08243792491421E-2</v>
      </c>
      <c r="L422" s="6">
        <v>9.6799386182881107E-3</v>
      </c>
      <c r="M422" s="6">
        <v>8.8979486383279592E-3</v>
      </c>
    </row>
    <row r="423" spans="1:13" x14ac:dyDescent="0.2">
      <c r="A423" s="6"/>
      <c r="B423" s="6"/>
      <c r="C423" s="6"/>
      <c r="D423" s="6" t="s">
        <v>369</v>
      </c>
      <c r="E423" s="6" t="s">
        <v>370</v>
      </c>
      <c r="F423" s="6" t="s">
        <v>371</v>
      </c>
      <c r="G423" s="6">
        <v>32</v>
      </c>
      <c r="H423" s="6">
        <v>2.1460815080063999E-4</v>
      </c>
      <c r="I423" s="6">
        <v>1.54596894050807E-4</v>
      </c>
      <c r="J423" s="19">
        <v>7.6318666042087704E-5</v>
      </c>
      <c r="K423" s="6">
        <v>6.72048088515129E-3</v>
      </c>
      <c r="L423" s="6">
        <v>1.13921237372229E-2</v>
      </c>
      <c r="M423" s="6">
        <v>7.2373341843903803E-3</v>
      </c>
    </row>
    <row r="424" spans="1:13" x14ac:dyDescent="0.2">
      <c r="A424" s="6"/>
      <c r="B424" s="6"/>
      <c r="C424" s="6"/>
      <c r="D424" s="6" t="s">
        <v>1016</v>
      </c>
      <c r="E424" s="6" t="s">
        <v>964</v>
      </c>
      <c r="F424" s="6" t="s">
        <v>900</v>
      </c>
      <c r="G424" s="6">
        <v>38</v>
      </c>
      <c r="H424" s="6">
        <v>5.9150381290742904E-3</v>
      </c>
      <c r="I424" s="6">
        <v>7.0803013687451904E-3</v>
      </c>
      <c r="J424" s="6">
        <v>9.2355535202467698E-3</v>
      </c>
      <c r="K424" s="6">
        <v>6.5607549735445699E-3</v>
      </c>
      <c r="L424" s="6">
        <v>7.2590030449607998E-3</v>
      </c>
      <c r="M424" s="6">
        <v>1.35099801692389E-2</v>
      </c>
    </row>
    <row r="425" spans="1:13" x14ac:dyDescent="0.2">
      <c r="A425" s="6"/>
      <c r="B425" s="6"/>
      <c r="C425" s="6"/>
      <c r="D425" s="6" t="s">
        <v>1017</v>
      </c>
      <c r="E425" s="6" t="s">
        <v>965</v>
      </c>
      <c r="F425" s="6" t="s">
        <v>901</v>
      </c>
      <c r="G425" s="6">
        <v>99</v>
      </c>
      <c r="H425" s="6">
        <v>7.1220993931550103E-4</v>
      </c>
      <c r="I425" s="6">
        <v>1.24074085451713E-3</v>
      </c>
      <c r="J425" s="6">
        <v>7.4781917055614098E-4</v>
      </c>
      <c r="K425" s="6">
        <v>3.5840861965319101E-4</v>
      </c>
      <c r="L425" s="6">
        <v>3.99585129997086E-4</v>
      </c>
      <c r="M425" s="6">
        <v>4.0865347211117403E-4</v>
      </c>
    </row>
    <row r="426" spans="1:13" x14ac:dyDescent="0.2">
      <c r="A426" s="6"/>
      <c r="B426" s="6"/>
      <c r="C426" s="6"/>
      <c r="D426" s="6" t="s">
        <v>110</v>
      </c>
      <c r="E426" s="6" t="s">
        <v>966</v>
      </c>
      <c r="F426" s="6" t="s">
        <v>902</v>
      </c>
      <c r="G426" s="6">
        <v>37</v>
      </c>
      <c r="H426" s="6">
        <v>9.9570947171205202E-4</v>
      </c>
      <c r="I426" s="6">
        <v>1.1901305409376501E-3</v>
      </c>
      <c r="J426" s="6">
        <v>3.7421806179270701E-3</v>
      </c>
      <c r="K426" s="6">
        <v>3.0464288266545802E-4</v>
      </c>
      <c r="L426" s="6">
        <v>7.5599369342119096E-4</v>
      </c>
      <c r="M426" s="6">
        <v>2.03441898570187E-3</v>
      </c>
    </row>
    <row r="427" spans="1:13" x14ac:dyDescent="0.2">
      <c r="A427" s="6"/>
      <c r="B427" s="6"/>
      <c r="C427" s="6"/>
      <c r="D427" s="6" t="s">
        <v>1018</v>
      </c>
      <c r="E427" s="6" t="s">
        <v>967</v>
      </c>
      <c r="F427" s="6" t="s">
        <v>903</v>
      </c>
      <c r="G427" s="6">
        <v>49</v>
      </c>
      <c r="H427" s="6">
        <v>5.10043384987897E-2</v>
      </c>
      <c r="I427" s="6">
        <v>3.06510198549555E-2</v>
      </c>
      <c r="J427" s="6">
        <v>3.0593828369780099E-2</v>
      </c>
      <c r="K427" s="6">
        <v>3.6159343370930103E-2</v>
      </c>
      <c r="L427" s="6">
        <v>2.2191293118658299E-2</v>
      </c>
      <c r="M427" s="6">
        <v>2.1083932170936601E-2</v>
      </c>
    </row>
    <row r="428" spans="1:13" x14ac:dyDescent="0.2">
      <c r="A428" s="6"/>
      <c r="B428" s="6"/>
      <c r="C428" s="6"/>
      <c r="D428" s="6" t="s">
        <v>1018</v>
      </c>
      <c r="E428" s="6" t="s">
        <v>968</v>
      </c>
      <c r="F428" s="6" t="s">
        <v>904</v>
      </c>
      <c r="G428" s="6">
        <v>46</v>
      </c>
      <c r="H428" s="6">
        <v>1.04827051662056E-4</v>
      </c>
      <c r="I428" s="19">
        <v>5.9834246213455599E-5</v>
      </c>
      <c r="J428" s="6">
        <v>1.08654448867565E-4</v>
      </c>
      <c r="K428" s="6">
        <v>2.7110800367813201E-4</v>
      </c>
      <c r="L428" s="6">
        <v>1.19901956689414E-4</v>
      </c>
      <c r="M428" s="6">
        <v>2.0205056221950099E-4</v>
      </c>
    </row>
    <row r="429" spans="1:13" x14ac:dyDescent="0.2">
      <c r="A429" s="6"/>
      <c r="B429" s="6"/>
      <c r="C429" s="6"/>
      <c r="D429" s="6" t="s">
        <v>372</v>
      </c>
      <c r="E429" s="6" t="s">
        <v>373</v>
      </c>
      <c r="F429" s="6" t="s">
        <v>374</v>
      </c>
      <c r="G429" s="6">
        <v>34</v>
      </c>
      <c r="H429" s="6">
        <v>4.8663810034512897E-4</v>
      </c>
      <c r="I429" s="6">
        <v>4.5752869800325899E-4</v>
      </c>
      <c r="J429" s="6">
        <v>7.9914281275045805E-4</v>
      </c>
      <c r="K429" s="6">
        <v>1.7215546568050799E-2</v>
      </c>
      <c r="L429" s="6">
        <v>3.4251199299735399E-2</v>
      </c>
      <c r="M429" s="6">
        <v>3.66182005403334E-2</v>
      </c>
    </row>
    <row r="430" spans="1:13" x14ac:dyDescent="0.2">
      <c r="A430" s="6"/>
      <c r="B430" s="6"/>
      <c r="C430" s="6"/>
      <c r="D430" s="6" t="s">
        <v>110</v>
      </c>
      <c r="E430" s="6" t="s">
        <v>969</v>
      </c>
      <c r="F430" s="6" t="s">
        <v>905</v>
      </c>
      <c r="G430" s="6">
        <v>29</v>
      </c>
      <c r="H430" s="6">
        <v>1.1168521834044199E-3</v>
      </c>
      <c r="I430" s="6">
        <v>7.9869428816348599E-4</v>
      </c>
      <c r="J430" s="6">
        <v>1.18024947189484E-3</v>
      </c>
      <c r="K430" s="6">
        <v>7.7444768442909298E-4</v>
      </c>
      <c r="L430" s="6">
        <v>6.9001091424863905E-4</v>
      </c>
      <c r="M430" s="6">
        <v>1.13295572246991E-3</v>
      </c>
    </row>
    <row r="431" spans="1:13" x14ac:dyDescent="0.2">
      <c r="A431" s="6"/>
      <c r="B431" s="6"/>
      <c r="C431" s="6"/>
      <c r="D431" s="6" t="s">
        <v>1019</v>
      </c>
      <c r="E431" s="6" t="s">
        <v>970</v>
      </c>
      <c r="F431" s="6" t="s">
        <v>906</v>
      </c>
      <c r="G431" s="6">
        <v>51</v>
      </c>
      <c r="H431" s="6">
        <v>1.4933460569417801E-3</v>
      </c>
      <c r="I431" s="6">
        <v>4.9965198367899605E-4</v>
      </c>
      <c r="J431" s="6">
        <v>2.4825778213347999E-4</v>
      </c>
      <c r="K431" s="6">
        <v>6.4425090552073204E-4</v>
      </c>
      <c r="L431" s="6">
        <v>4.3738664460512498E-4</v>
      </c>
      <c r="M431" s="6">
        <v>4.3804579910777298E-4</v>
      </c>
    </row>
    <row r="432" spans="1:13" x14ac:dyDescent="0.2">
      <c r="A432" s="6"/>
      <c r="B432" s="6"/>
      <c r="C432" s="6"/>
      <c r="D432" s="6" t="s">
        <v>110</v>
      </c>
      <c r="E432" s="6" t="s">
        <v>971</v>
      </c>
      <c r="F432" s="6" t="s">
        <v>907</v>
      </c>
      <c r="G432" s="6">
        <v>20</v>
      </c>
      <c r="H432" s="6">
        <v>1.9406336850324799E-3</v>
      </c>
      <c r="I432" s="6">
        <v>1.01126846576036E-3</v>
      </c>
      <c r="J432" s="6">
        <v>6.1262087280003399E-4</v>
      </c>
      <c r="K432" s="6">
        <v>5.8666582826149703E-4</v>
      </c>
      <c r="L432" s="6">
        <v>9.66659778834897E-4</v>
      </c>
      <c r="M432" s="6">
        <v>1.4363584964406299E-3</v>
      </c>
    </row>
    <row r="433" spans="1:13" x14ac:dyDescent="0.2">
      <c r="A433" s="6"/>
      <c r="B433" s="6"/>
      <c r="C433" s="6"/>
      <c r="D433" s="6" t="s">
        <v>110</v>
      </c>
      <c r="E433" s="6" t="s">
        <v>972</v>
      </c>
      <c r="F433" s="6" t="s">
        <v>908</v>
      </c>
      <c r="G433" s="6">
        <v>34</v>
      </c>
      <c r="H433" s="6">
        <v>2.2312650713470902E-3</v>
      </c>
      <c r="I433" s="6">
        <v>1.86164068225834E-3</v>
      </c>
      <c r="J433" s="6">
        <v>3.0012914205089E-3</v>
      </c>
      <c r="K433" s="6">
        <v>1.0397609900843401E-3</v>
      </c>
      <c r="L433" s="6">
        <v>8.0866055878616101E-4</v>
      </c>
      <c r="M433" s="6">
        <v>2.12704268355071E-3</v>
      </c>
    </row>
    <row r="434" spans="1:13" x14ac:dyDescent="0.2">
      <c r="A434" s="6"/>
      <c r="B434" s="6"/>
      <c r="C434" s="6"/>
      <c r="D434" s="6" t="s">
        <v>110</v>
      </c>
      <c r="E434" s="6" t="s">
        <v>973</v>
      </c>
      <c r="F434" s="6" t="s">
        <v>909</v>
      </c>
      <c r="G434" s="6">
        <v>12</v>
      </c>
      <c r="H434" s="6">
        <v>2.7149400685548299E-2</v>
      </c>
      <c r="I434" s="6">
        <v>2.7507166402570501E-2</v>
      </c>
      <c r="J434" s="6">
        <v>3.2978570853849198E-2</v>
      </c>
      <c r="K434" s="6">
        <v>3.9446727048859598E-2</v>
      </c>
      <c r="L434" s="6">
        <v>3.4834260442738199E-2</v>
      </c>
      <c r="M434" s="6">
        <v>5.4556754753256498E-2</v>
      </c>
    </row>
    <row r="435" spans="1:13" x14ac:dyDescent="0.2">
      <c r="A435" s="6"/>
      <c r="B435" s="6"/>
      <c r="C435" s="6"/>
      <c r="D435" s="6" t="s">
        <v>1008</v>
      </c>
      <c r="E435" s="6" t="s">
        <v>974</v>
      </c>
      <c r="F435" s="6" t="s">
        <v>910</v>
      </c>
      <c r="G435" s="6">
        <v>43</v>
      </c>
      <c r="H435" s="6">
        <v>1.35974684127488E-4</v>
      </c>
      <c r="I435" s="19">
        <v>3.6622685970872298E-5</v>
      </c>
      <c r="J435" s="19">
        <v>1.5873615380437399E-5</v>
      </c>
      <c r="K435" s="19">
        <v>9.3800557897645998E-5</v>
      </c>
      <c r="L435" s="19">
        <v>6.71197444826991E-5</v>
      </c>
      <c r="M435" s="19">
        <v>3.28795850720529E-5</v>
      </c>
    </row>
    <row r="436" spans="1:13" x14ac:dyDescent="0.2">
      <c r="A436" s="6"/>
      <c r="B436" s="6"/>
      <c r="C436" s="6"/>
      <c r="D436" s="6" t="s">
        <v>1013</v>
      </c>
      <c r="E436" s="6" t="s">
        <v>975</v>
      </c>
      <c r="F436" s="6" t="s">
        <v>911</v>
      </c>
      <c r="G436" s="6">
        <v>28</v>
      </c>
      <c r="H436" s="6">
        <v>8.3826497889772107E-3</v>
      </c>
      <c r="I436" s="6">
        <v>7.2008836644742802E-3</v>
      </c>
      <c r="J436" s="6">
        <v>7.3458093057612202E-3</v>
      </c>
      <c r="K436" s="6">
        <v>1.3307972334374699E-2</v>
      </c>
      <c r="L436" s="6">
        <v>1.11086890573789E-2</v>
      </c>
      <c r="M436" s="6">
        <v>1.4077347211763401E-2</v>
      </c>
    </row>
    <row r="437" spans="1:13" x14ac:dyDescent="0.2">
      <c r="A437" s="6"/>
      <c r="B437" s="6"/>
      <c r="C437" s="6"/>
      <c r="D437" s="6" t="s">
        <v>1020</v>
      </c>
      <c r="E437" s="6" t="s">
        <v>976</v>
      </c>
      <c r="F437" s="6" t="s">
        <v>912</v>
      </c>
      <c r="G437" s="6">
        <v>34</v>
      </c>
      <c r="H437" s="6">
        <v>1.6626521726349801E-4</v>
      </c>
      <c r="I437" s="19">
        <v>8.45011275871783E-5</v>
      </c>
      <c r="J437" s="19">
        <v>9.2395361844092204E-5</v>
      </c>
      <c r="K437" s="6">
        <v>1.3248204916592201E-3</v>
      </c>
      <c r="L437" s="6">
        <v>2.1387590467744398E-3</v>
      </c>
      <c r="M437" s="6">
        <v>1.27723614118495E-3</v>
      </c>
    </row>
    <row r="438" spans="1:13" x14ac:dyDescent="0.2">
      <c r="A438" s="6"/>
      <c r="B438" s="6"/>
      <c r="C438" s="6"/>
      <c r="D438" s="6" t="s">
        <v>998</v>
      </c>
      <c r="E438" s="6" t="s">
        <v>977</v>
      </c>
      <c r="F438" s="6" t="s">
        <v>913</v>
      </c>
      <c r="G438" s="6">
        <v>106</v>
      </c>
      <c r="H438" s="6">
        <v>6.4146720338216102E-3</v>
      </c>
      <c r="I438" s="6">
        <v>5.5496729658438696E-3</v>
      </c>
      <c r="J438" s="6">
        <v>6.32175731177647E-3</v>
      </c>
      <c r="K438" s="6">
        <v>3.1529879124911802E-3</v>
      </c>
      <c r="L438" s="6">
        <v>2.80916373872599E-3</v>
      </c>
      <c r="M438" s="6">
        <v>2.5725899251451499E-3</v>
      </c>
    </row>
    <row r="439" spans="1:13" x14ac:dyDescent="0.2">
      <c r="A439" s="6"/>
      <c r="B439" s="6"/>
      <c r="C439" s="6"/>
      <c r="D439" s="6" t="s">
        <v>863</v>
      </c>
      <c r="E439" s="6" t="s">
        <v>864</v>
      </c>
      <c r="F439" s="6" t="s">
        <v>865</v>
      </c>
      <c r="G439" s="6">
        <v>53</v>
      </c>
      <c r="H439" s="6">
        <v>9.7547740591013392E-3</v>
      </c>
      <c r="I439" s="6">
        <v>1.29069765612915E-2</v>
      </c>
      <c r="J439" s="6">
        <v>9.1514284044125899E-3</v>
      </c>
      <c r="K439" s="6">
        <v>3.51862180441189E-3</v>
      </c>
      <c r="L439" s="6">
        <v>3.7262728597532101E-3</v>
      </c>
      <c r="M439" s="6">
        <v>1.9931693966914001E-3</v>
      </c>
    </row>
    <row r="440" spans="1:13" x14ac:dyDescent="0.2">
      <c r="A440" s="6"/>
      <c r="B440" s="6"/>
      <c r="C440" s="6"/>
      <c r="D440" s="6" t="s">
        <v>1014</v>
      </c>
      <c r="E440" s="6" t="s">
        <v>978</v>
      </c>
      <c r="F440" s="6" t="s">
        <v>914</v>
      </c>
      <c r="G440" s="6">
        <v>45</v>
      </c>
      <c r="H440" s="6">
        <v>2.6198298283267901E-3</v>
      </c>
      <c r="I440" s="6">
        <v>3.5199287511930798E-3</v>
      </c>
      <c r="J440" s="6">
        <v>1.0398043954089799E-3</v>
      </c>
      <c r="K440" s="6">
        <v>1.6603163096020499E-3</v>
      </c>
      <c r="L440" s="6">
        <v>3.1745192520403901E-3</v>
      </c>
      <c r="M440" s="6">
        <v>2.6827179777223998E-3</v>
      </c>
    </row>
    <row r="441" spans="1:13" x14ac:dyDescent="0.2">
      <c r="A441" s="6"/>
      <c r="B441" s="6"/>
      <c r="C441" s="6"/>
      <c r="D441" s="6" t="s">
        <v>110</v>
      </c>
      <c r="E441" s="6" t="s">
        <v>979</v>
      </c>
      <c r="F441" s="6" t="s">
        <v>915</v>
      </c>
      <c r="G441" s="6">
        <v>10</v>
      </c>
      <c r="H441" s="6">
        <v>3.1610016091961801E-3</v>
      </c>
      <c r="I441" s="6">
        <v>5.42289645265614E-3</v>
      </c>
      <c r="J441" s="6">
        <v>5.9065170690464101E-3</v>
      </c>
      <c r="K441" s="6">
        <v>3.5015034924337201E-3</v>
      </c>
      <c r="L441" s="6">
        <v>4.1450928545375496E-3</v>
      </c>
      <c r="M441" s="6">
        <v>6.5374086522434699E-3</v>
      </c>
    </row>
    <row r="442" spans="1:13" x14ac:dyDescent="0.2">
      <c r="A442" s="6"/>
      <c r="B442" s="6"/>
      <c r="C442" s="6"/>
      <c r="D442" s="6" t="s">
        <v>1021</v>
      </c>
      <c r="E442" s="6" t="s">
        <v>980</v>
      </c>
      <c r="F442" s="6" t="s">
        <v>916</v>
      </c>
      <c r="G442" s="6">
        <v>18</v>
      </c>
      <c r="H442" s="6">
        <v>6.0113007545989196E-3</v>
      </c>
      <c r="I442" s="6">
        <v>3.5403677935869201E-3</v>
      </c>
      <c r="J442" s="6">
        <v>3.1922918805840899E-3</v>
      </c>
      <c r="K442" s="6">
        <v>1.7695225486586501E-4</v>
      </c>
      <c r="L442" s="6">
        <v>5.3446497638083199E-4</v>
      </c>
      <c r="M442" s="6">
        <v>2.0131975230401901E-3</v>
      </c>
    </row>
    <row r="443" spans="1:13" x14ac:dyDescent="0.2">
      <c r="A443" s="6"/>
      <c r="B443" s="6"/>
      <c r="C443" s="6"/>
      <c r="D443" s="6" t="s">
        <v>998</v>
      </c>
      <c r="E443" s="6" t="s">
        <v>981</v>
      </c>
      <c r="F443" s="6" t="s">
        <v>917</v>
      </c>
      <c r="G443" s="6">
        <v>66</v>
      </c>
      <c r="H443" s="6">
        <v>2.2360690974489801E-3</v>
      </c>
      <c r="I443" s="6">
        <v>1.5531884860194899E-3</v>
      </c>
      <c r="J443" s="6">
        <v>1.7689999624809799E-3</v>
      </c>
      <c r="K443" s="6">
        <v>1.29323988373687E-3</v>
      </c>
      <c r="L443" s="6">
        <v>1.3784635709325999E-3</v>
      </c>
      <c r="M443" s="6">
        <v>1.1367362115226301E-3</v>
      </c>
    </row>
    <row r="444" spans="1:13" x14ac:dyDescent="0.2">
      <c r="A444" s="6"/>
      <c r="B444" s="6"/>
      <c r="C444" s="6"/>
      <c r="D444" s="6" t="s">
        <v>110</v>
      </c>
      <c r="E444" s="6" t="s">
        <v>982</v>
      </c>
      <c r="F444" s="6" t="s">
        <v>918</v>
      </c>
      <c r="G444" s="6">
        <v>32</v>
      </c>
      <c r="H444" s="6">
        <v>2.16712896958669E-4</v>
      </c>
      <c r="I444" s="6">
        <v>2.6055093969195502E-4</v>
      </c>
      <c r="J444" s="6">
        <v>4.6670044383564902E-4</v>
      </c>
      <c r="K444" s="19">
        <v>8.6124243076584405E-5</v>
      </c>
      <c r="L444" s="19">
        <v>8.7628293465571202E-5</v>
      </c>
      <c r="M444" s="6">
        <v>3.5430813252800198E-4</v>
      </c>
    </row>
    <row r="445" spans="1:13" x14ac:dyDescent="0.2">
      <c r="A445" s="6"/>
      <c r="B445" s="6"/>
      <c r="C445" s="6"/>
      <c r="D445" s="6" t="s">
        <v>1018</v>
      </c>
      <c r="E445" s="6" t="s">
        <v>983</v>
      </c>
      <c r="F445" s="6" t="s">
        <v>919</v>
      </c>
      <c r="G445" s="6">
        <v>47</v>
      </c>
      <c r="H445" s="6">
        <v>4.5021019938502101E-3</v>
      </c>
      <c r="I445" s="6">
        <v>6.8406950309116603E-3</v>
      </c>
      <c r="J445" s="6">
        <v>7.4510627944764799E-3</v>
      </c>
      <c r="K445" s="6">
        <v>6.7449400540198403E-3</v>
      </c>
      <c r="L445" s="6">
        <v>9.6865631565197109E-3</v>
      </c>
      <c r="M445" s="6">
        <v>1.32063196349184E-2</v>
      </c>
    </row>
    <row r="446" spans="1:13" x14ac:dyDescent="0.2">
      <c r="A446" s="6"/>
      <c r="B446" s="6"/>
      <c r="C446" s="6"/>
      <c r="D446" s="6" t="s">
        <v>1022</v>
      </c>
      <c r="E446" s="6" t="s">
        <v>984</v>
      </c>
      <c r="F446" s="6" t="s">
        <v>920</v>
      </c>
      <c r="G446" s="6">
        <v>45</v>
      </c>
      <c r="H446" s="6">
        <v>1.0501460245551501E-3</v>
      </c>
      <c r="I446" s="6">
        <v>9.66146814156133E-4</v>
      </c>
      <c r="J446" s="6">
        <v>8.2124526440645199E-4</v>
      </c>
      <c r="K446" s="6">
        <v>1.27747552257606E-2</v>
      </c>
      <c r="L446" s="6">
        <v>1.0363952081227E-2</v>
      </c>
      <c r="M446" s="6">
        <v>3.2555303326152101E-3</v>
      </c>
    </row>
    <row r="447" spans="1:13" x14ac:dyDescent="0.2">
      <c r="A447" s="6"/>
      <c r="B447" s="6"/>
      <c r="C447" s="6"/>
      <c r="D447" s="6" t="s">
        <v>1023</v>
      </c>
      <c r="E447" s="6" t="s">
        <v>985</v>
      </c>
      <c r="F447" s="6" t="s">
        <v>921</v>
      </c>
      <c r="G447" s="6">
        <v>47</v>
      </c>
      <c r="H447" s="6">
        <v>7.6010774492939002E-3</v>
      </c>
      <c r="I447" s="6">
        <v>9.4328186192034705E-3</v>
      </c>
      <c r="J447" s="6">
        <v>4.8899475440125802E-3</v>
      </c>
      <c r="K447" s="6">
        <v>2.3563716070156599E-3</v>
      </c>
      <c r="L447" s="6">
        <v>2.2810294591955401E-3</v>
      </c>
      <c r="M447" s="6">
        <v>1.88295129287438E-3</v>
      </c>
    </row>
    <row r="448" spans="1:13" x14ac:dyDescent="0.2">
      <c r="A448" s="6"/>
      <c r="B448" s="6"/>
      <c r="C448" s="6"/>
      <c r="D448" s="6" t="s">
        <v>1024</v>
      </c>
      <c r="E448" s="6" t="s">
        <v>986</v>
      </c>
      <c r="F448" s="6" t="s">
        <v>922</v>
      </c>
      <c r="G448" s="6">
        <v>24</v>
      </c>
      <c r="H448" s="6">
        <v>2.7602361298240501E-3</v>
      </c>
      <c r="I448" s="6">
        <v>2.5456578407397701E-3</v>
      </c>
      <c r="J448" s="6">
        <v>5.3803066392611896E-3</v>
      </c>
      <c r="K448" s="6">
        <v>1.0679836945732099E-3</v>
      </c>
      <c r="L448" s="6">
        <v>1.1716378805396101E-3</v>
      </c>
      <c r="M448" s="6">
        <v>2.7813219504936402E-3</v>
      </c>
    </row>
    <row r="449" spans="1:13" x14ac:dyDescent="0.2">
      <c r="A449" s="6"/>
      <c r="B449" s="6"/>
      <c r="C449" s="6"/>
      <c r="D449" s="6" t="s">
        <v>1013</v>
      </c>
      <c r="E449" s="6" t="s">
        <v>987</v>
      </c>
      <c r="F449" s="6" t="s">
        <v>923</v>
      </c>
      <c r="G449" s="6">
        <v>26</v>
      </c>
      <c r="H449" s="6">
        <v>1.0736428083722299E-2</v>
      </c>
      <c r="I449" s="6">
        <v>9.8342250145050294E-3</v>
      </c>
      <c r="J449" s="6">
        <v>1.19189759643646E-2</v>
      </c>
      <c r="K449" s="6">
        <v>1.1233967571252799E-2</v>
      </c>
      <c r="L449" s="6">
        <v>8.1752446987406104E-3</v>
      </c>
      <c r="M449" s="6">
        <v>1.33787111783622E-2</v>
      </c>
    </row>
    <row r="450" spans="1:13" x14ac:dyDescent="0.2">
      <c r="A450" s="6"/>
      <c r="B450" s="6"/>
      <c r="C450" s="6"/>
      <c r="D450" s="6" t="s">
        <v>1025</v>
      </c>
      <c r="E450" s="6" t="s">
        <v>867</v>
      </c>
      <c r="F450" s="6" t="s">
        <v>868</v>
      </c>
      <c r="G450" s="6">
        <v>81</v>
      </c>
      <c r="H450" s="6">
        <v>5.0108045669810504E-3</v>
      </c>
      <c r="I450" s="6">
        <v>4.9897188035480898E-3</v>
      </c>
      <c r="J450" s="6">
        <v>4.0445012846022296E-3</v>
      </c>
      <c r="K450" s="6">
        <v>7.7365281182410501E-3</v>
      </c>
      <c r="L450" s="6">
        <v>6.1815386654917003E-3</v>
      </c>
      <c r="M450" s="6">
        <v>7.3857213862587997E-3</v>
      </c>
    </row>
    <row r="451" spans="1:13" x14ac:dyDescent="0.2">
      <c r="A451" s="6"/>
      <c r="B451" s="6"/>
      <c r="C451" s="6"/>
      <c r="D451" s="6" t="s">
        <v>110</v>
      </c>
      <c r="E451" s="6" t="s">
        <v>988</v>
      </c>
      <c r="F451" s="6" t="s">
        <v>924</v>
      </c>
      <c r="G451" s="6">
        <v>12</v>
      </c>
      <c r="H451" s="6">
        <v>1.65725945736292E-3</v>
      </c>
      <c r="I451" s="6">
        <v>1.66080882316727E-3</v>
      </c>
      <c r="J451" s="6">
        <v>1.8348821303109501E-3</v>
      </c>
      <c r="K451" s="6">
        <v>6.5604119562153601E-4</v>
      </c>
      <c r="L451" s="6">
        <v>1.0624031161840599E-3</v>
      </c>
      <c r="M451" s="6">
        <v>2.8363111624132198E-3</v>
      </c>
    </row>
    <row r="452" spans="1:13" x14ac:dyDescent="0.2">
      <c r="A452" s="6"/>
      <c r="B452" s="6"/>
      <c r="C452" s="6"/>
      <c r="D452" s="6" t="s">
        <v>1026</v>
      </c>
      <c r="E452" s="6" t="s">
        <v>989</v>
      </c>
      <c r="F452" s="6" t="s">
        <v>925</v>
      </c>
      <c r="G452" s="6">
        <v>63</v>
      </c>
      <c r="H452" s="6">
        <v>3.1978110092865798E-3</v>
      </c>
      <c r="I452" s="6">
        <v>8.1851396342332505E-4</v>
      </c>
      <c r="J452" s="6">
        <v>2.8140270017399402E-4</v>
      </c>
      <c r="K452" s="6">
        <v>1.5205523929680801E-3</v>
      </c>
      <c r="L452" s="6">
        <v>9.8132510875051111E-4</v>
      </c>
      <c r="M452" s="6">
        <v>7.4906416724909003E-4</v>
      </c>
    </row>
    <row r="453" spans="1:13" x14ac:dyDescent="0.2">
      <c r="A453" s="6"/>
      <c r="B453" s="6"/>
      <c r="C453" s="6"/>
      <c r="D453" s="6" t="s">
        <v>110</v>
      </c>
      <c r="E453" s="6" t="s">
        <v>990</v>
      </c>
      <c r="F453" s="6" t="s">
        <v>926</v>
      </c>
      <c r="G453" s="6">
        <v>31</v>
      </c>
      <c r="H453" s="6">
        <v>1.0395369304071801E-3</v>
      </c>
      <c r="I453" s="6">
        <v>5.5902031626392501E-4</v>
      </c>
      <c r="J453" s="6">
        <v>7.5387316270510802E-4</v>
      </c>
      <c r="K453" s="6">
        <v>4.8003974333072399E-4</v>
      </c>
      <c r="L453" s="6">
        <v>2.00866429899158E-3</v>
      </c>
      <c r="M453" s="6">
        <v>6.5333154394430295E-4</v>
      </c>
    </row>
    <row r="454" spans="1:13" x14ac:dyDescent="0.2">
      <c r="A454" s="6"/>
      <c r="B454" s="6"/>
      <c r="C454" s="6"/>
      <c r="D454" s="6" t="s">
        <v>1027</v>
      </c>
      <c r="E454" s="6" t="s">
        <v>991</v>
      </c>
      <c r="F454" s="6" t="s">
        <v>927</v>
      </c>
      <c r="G454" s="6">
        <v>36</v>
      </c>
      <c r="H454" s="6">
        <v>6.6005441184582695E-4</v>
      </c>
      <c r="I454" s="6">
        <v>1.6997940307752701E-4</v>
      </c>
      <c r="J454" s="19">
        <v>8.8750923343548703E-5</v>
      </c>
      <c r="K454" s="6">
        <v>3.8433830174793699E-4</v>
      </c>
      <c r="L454" s="6">
        <v>1.36846561847513E-4</v>
      </c>
      <c r="M454" s="6">
        <v>3.0543257645112599E-4</v>
      </c>
    </row>
    <row r="455" spans="1:13" x14ac:dyDescent="0.2">
      <c r="A455" s="6"/>
      <c r="B455" s="6"/>
      <c r="C455" s="6"/>
      <c r="D455" s="6" t="s">
        <v>110</v>
      </c>
      <c r="E455" s="6" t="s">
        <v>992</v>
      </c>
      <c r="F455" s="6" t="s">
        <v>928</v>
      </c>
      <c r="G455" s="6">
        <v>34</v>
      </c>
      <c r="H455" s="19">
        <v>4.7323087719433701E-5</v>
      </c>
      <c r="I455" s="19">
        <v>3.8630920001358503E-5</v>
      </c>
      <c r="J455" s="6">
        <v>2.5310023549827997E-4</v>
      </c>
      <c r="K455" s="19">
        <v>4.5485515154028602E-5</v>
      </c>
      <c r="L455" s="19">
        <v>3.6676241734685802E-5</v>
      </c>
      <c r="M455" s="6">
        <v>1.10499648316077E-4</v>
      </c>
    </row>
    <row r="456" spans="1:13" x14ac:dyDescent="0.2">
      <c r="A456" s="6"/>
      <c r="B456" s="6"/>
      <c r="C456" s="6"/>
      <c r="D456" s="6" t="s">
        <v>110</v>
      </c>
      <c r="E456" s="6" t="s">
        <v>993</v>
      </c>
      <c r="F456" s="6" t="s">
        <v>929</v>
      </c>
      <c r="G456" s="6">
        <v>14</v>
      </c>
      <c r="H456" s="6">
        <v>1.4058420627842599E-2</v>
      </c>
      <c r="I456" s="6">
        <v>9.9612344486033205E-3</v>
      </c>
      <c r="J456" s="6">
        <v>1.41132996352639E-2</v>
      </c>
      <c r="K456" s="6">
        <v>7.9139051358901799E-3</v>
      </c>
      <c r="L456" s="6">
        <v>8.7995106507918197E-3</v>
      </c>
      <c r="M456" s="6">
        <v>1.35418203379892E-2</v>
      </c>
    </row>
    <row r="457" spans="1:13" x14ac:dyDescent="0.2">
      <c r="A457" s="6"/>
      <c r="B457" s="6"/>
      <c r="C457" s="6"/>
      <c r="D457" s="6" t="s">
        <v>1028</v>
      </c>
      <c r="E457" s="6" t="s">
        <v>994</v>
      </c>
      <c r="F457" s="6" t="s">
        <v>930</v>
      </c>
      <c r="G457" s="6">
        <v>31</v>
      </c>
      <c r="H457" s="6">
        <v>9.5217732085555503E-4</v>
      </c>
      <c r="I457" s="6">
        <v>2.40362992257631E-4</v>
      </c>
      <c r="J457" s="19">
        <v>6.9377438626351897E-5</v>
      </c>
      <c r="K457" s="6">
        <v>4.3437734728816801E-4</v>
      </c>
      <c r="L457" s="6">
        <v>3.3576620826719102E-4</v>
      </c>
      <c r="M457" s="6">
        <v>1.32979125094867E-4</v>
      </c>
    </row>
    <row r="458" spans="1:13" x14ac:dyDescent="0.2">
      <c r="A458" s="6"/>
      <c r="B458" s="6"/>
      <c r="C458" s="6"/>
      <c r="D458" s="6" t="s">
        <v>1029</v>
      </c>
      <c r="E458" s="6" t="s">
        <v>995</v>
      </c>
      <c r="F458" s="6" t="s">
        <v>931</v>
      </c>
      <c r="G458" s="6">
        <v>51</v>
      </c>
      <c r="H458" s="19">
        <v>6.2176084173345495E-5</v>
      </c>
      <c r="I458" s="6">
        <v>1.2139529898558201E-4</v>
      </c>
      <c r="J458" s="19">
        <v>5.9387077451281797E-5</v>
      </c>
      <c r="K458" s="19">
        <v>8.2913619923737395E-5</v>
      </c>
      <c r="L458" s="6">
        <v>1.9304003829621099E-4</v>
      </c>
      <c r="M458" s="19">
        <v>3.5540025943453903E-5</v>
      </c>
    </row>
    <row r="459" spans="1:13" x14ac:dyDescent="0.2">
      <c r="A459" s="6"/>
      <c r="B459" s="6"/>
      <c r="C459" s="6"/>
      <c r="D459" s="6" t="s">
        <v>786</v>
      </c>
      <c r="E459" s="6" t="s">
        <v>787</v>
      </c>
      <c r="F459" s="6" t="s">
        <v>788</v>
      </c>
      <c r="G459" s="6">
        <v>41</v>
      </c>
      <c r="H459" s="6">
        <v>1.1693771338142801E-3</v>
      </c>
      <c r="I459" s="6">
        <v>1.0578573131821401E-3</v>
      </c>
      <c r="J459" s="6">
        <v>3.87139672120121E-4</v>
      </c>
      <c r="K459" s="6">
        <v>2.4854270096852002E-4</v>
      </c>
      <c r="L459" s="6">
        <v>4.82977045105874E-4</v>
      </c>
      <c r="M459" s="6">
        <v>5.3713483542852799E-4</v>
      </c>
    </row>
    <row r="460" spans="1:13" x14ac:dyDescent="0.2">
      <c r="A460" s="6"/>
      <c r="B460" s="6"/>
      <c r="C460" s="6"/>
      <c r="D460" s="6" t="s">
        <v>110</v>
      </c>
      <c r="E460" s="6" t="s">
        <v>996</v>
      </c>
      <c r="F460" s="6" t="s">
        <v>932</v>
      </c>
      <c r="G460" s="6">
        <v>14</v>
      </c>
      <c r="H460" s="6">
        <v>2.6529911351234198E-4</v>
      </c>
      <c r="I460" s="6">
        <v>3.12981892549778E-4</v>
      </c>
      <c r="J460" s="6">
        <v>4.1764695918580899E-4</v>
      </c>
      <c r="K460" s="6">
        <v>1.36174119228289E-3</v>
      </c>
      <c r="L460" s="6">
        <v>5.5064748210093396E-4</v>
      </c>
      <c r="M460" s="6">
        <v>1.9701680156978302E-3</v>
      </c>
    </row>
    <row r="461" spans="1:13" x14ac:dyDescent="0.2">
      <c r="A461" s="6"/>
      <c r="B461" s="6"/>
      <c r="C461" s="6"/>
      <c r="D461" s="10" t="s">
        <v>1030</v>
      </c>
      <c r="E461" s="10" t="s">
        <v>997</v>
      </c>
      <c r="F461" s="10" t="s">
        <v>933</v>
      </c>
      <c r="G461" s="10">
        <v>16</v>
      </c>
      <c r="H461" s="20">
        <v>3.9762647974016501E-5</v>
      </c>
      <c r="I461" s="20">
        <v>3.71047476736979E-5</v>
      </c>
      <c r="J461" s="10">
        <v>1.30284281153755E-4</v>
      </c>
      <c r="K461" s="20">
        <v>1.10909133125543E-5</v>
      </c>
      <c r="L461" s="20">
        <v>3.9267788634880899E-5</v>
      </c>
      <c r="M461" s="20">
        <v>8.0508571065994103E-5</v>
      </c>
    </row>
    <row r="462" spans="1:13" x14ac:dyDescent="0.2">
      <c r="A462" s="6"/>
      <c r="B462" s="6"/>
      <c r="C462" s="6"/>
      <c r="D462" s="10" t="s">
        <v>1132</v>
      </c>
      <c r="E462" s="10"/>
      <c r="F462" s="10"/>
      <c r="G462" s="10"/>
      <c r="H462" s="12">
        <f>SUM(H382:H461)</f>
        <v>3.9602690585863285</v>
      </c>
      <c r="I462" s="12">
        <f t="shared" ref="I462:M462" si="12">SUM(I382:I461)</f>
        <v>4.3920600786470336</v>
      </c>
      <c r="J462" s="12">
        <f t="shared" si="12"/>
        <v>3.5470880473768438</v>
      </c>
      <c r="K462" s="12">
        <f t="shared" si="12"/>
        <v>3.3925019381338002</v>
      </c>
      <c r="L462" s="12">
        <f t="shared" si="12"/>
        <v>5.1577821363488994</v>
      </c>
      <c r="M462" s="12">
        <f t="shared" si="12"/>
        <v>2.8057724344826132</v>
      </c>
    </row>
    <row r="463" spans="1:13" x14ac:dyDescent="0.2">
      <c r="A463" s="6"/>
      <c r="B463" s="6" t="s">
        <v>1133</v>
      </c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</row>
    <row r="464" spans="1:13" x14ac:dyDescent="0.2">
      <c r="A464" s="6"/>
      <c r="B464" s="6"/>
      <c r="C464" s="6"/>
      <c r="D464" s="6" t="s">
        <v>1088</v>
      </c>
      <c r="E464" s="6" t="s">
        <v>1059</v>
      </c>
      <c r="F464" s="6" t="s">
        <v>1031</v>
      </c>
      <c r="G464" s="6">
        <v>46</v>
      </c>
      <c r="H464" s="6">
        <v>3.57363776105276E-2</v>
      </c>
      <c r="I464" s="6">
        <v>3.6664426259995699E-2</v>
      </c>
      <c r="J464" s="6">
        <v>4.6694447942815999E-2</v>
      </c>
      <c r="K464" s="6">
        <v>3.01315751781479E-2</v>
      </c>
      <c r="L464" s="6">
        <v>3.2556120459728201E-2</v>
      </c>
      <c r="M464" s="6">
        <v>4.4557393977696598E-2</v>
      </c>
    </row>
    <row r="465" spans="1:13" x14ac:dyDescent="0.2">
      <c r="A465" s="6"/>
      <c r="B465" s="6"/>
      <c r="C465" s="6"/>
      <c r="D465" s="6" t="s">
        <v>1089</v>
      </c>
      <c r="E465" s="6" t="s">
        <v>1060</v>
      </c>
      <c r="F465" s="6" t="s">
        <v>1032</v>
      </c>
      <c r="G465" s="6">
        <v>36</v>
      </c>
      <c r="H465" s="6">
        <v>2.7487915418622399E-2</v>
      </c>
      <c r="I465" s="6">
        <v>3.8496859421598702E-2</v>
      </c>
      <c r="J465" s="6">
        <v>4.5797417124753298E-2</v>
      </c>
      <c r="K465" s="6">
        <v>2.51562676138215E-2</v>
      </c>
      <c r="L465" s="6">
        <v>3.0467102923118501E-2</v>
      </c>
      <c r="M465" s="6">
        <v>4.0644097953280202E-2</v>
      </c>
    </row>
    <row r="466" spans="1:13" x14ac:dyDescent="0.2">
      <c r="A466" s="6"/>
      <c r="B466" s="6"/>
      <c r="C466" s="6"/>
      <c r="D466" s="6" t="s">
        <v>1090</v>
      </c>
      <c r="E466" s="6" t="s">
        <v>1061</v>
      </c>
      <c r="F466" s="6" t="s">
        <v>1033</v>
      </c>
      <c r="G466" s="6">
        <v>42</v>
      </c>
      <c r="H466" s="6">
        <v>4.4695868862874501E-2</v>
      </c>
      <c r="I466" s="6">
        <v>3.5770045901116002E-2</v>
      </c>
      <c r="J466" s="6">
        <v>4.2849087631450899E-2</v>
      </c>
      <c r="K466" s="6">
        <v>4.0199548692427103E-2</v>
      </c>
      <c r="L466" s="6">
        <v>3.4214526658136797E-2</v>
      </c>
      <c r="M466" s="6">
        <v>4.9048847721255499E-2</v>
      </c>
    </row>
    <row r="467" spans="1:13" x14ac:dyDescent="0.2">
      <c r="A467" s="6"/>
      <c r="B467" s="6"/>
      <c r="C467" s="6"/>
      <c r="D467" s="6" t="s">
        <v>1091</v>
      </c>
      <c r="E467" s="6" t="s">
        <v>1062</v>
      </c>
      <c r="F467" s="6" t="s">
        <v>1034</v>
      </c>
      <c r="G467" s="6">
        <v>25</v>
      </c>
      <c r="H467" s="6">
        <v>4.3444264249560799E-2</v>
      </c>
      <c r="I467" s="6">
        <v>4.3368805168326099E-2</v>
      </c>
      <c r="J467" s="6">
        <v>5.0944731753546899E-2</v>
      </c>
      <c r="K467" s="6">
        <v>3.0048374531584501E-2</v>
      </c>
      <c r="L467" s="6">
        <v>2.82100073060788E-2</v>
      </c>
      <c r="M467" s="6">
        <v>3.5313166332231E-2</v>
      </c>
    </row>
    <row r="468" spans="1:13" x14ac:dyDescent="0.2">
      <c r="A468" s="6"/>
      <c r="B468" s="6"/>
      <c r="C468" s="6"/>
      <c r="D468" s="6" t="s">
        <v>1092</v>
      </c>
      <c r="E468" s="6" t="s">
        <v>1063</v>
      </c>
      <c r="F468" s="6" t="s">
        <v>1035</v>
      </c>
      <c r="G468" s="6">
        <v>32</v>
      </c>
      <c r="H468" s="6">
        <v>2.2125466922333002E-2</v>
      </c>
      <c r="I468" s="6">
        <v>1.66624163285281E-2</v>
      </c>
      <c r="J468" s="6">
        <v>2.0768800839379601E-2</v>
      </c>
      <c r="K468" s="6">
        <v>1.7392057734125301E-2</v>
      </c>
      <c r="L468" s="6">
        <v>1.1798363701112299E-2</v>
      </c>
      <c r="M468" s="6">
        <v>1.56890407522427E-2</v>
      </c>
    </row>
    <row r="469" spans="1:13" x14ac:dyDescent="0.2">
      <c r="A469" s="6"/>
      <c r="B469" s="6"/>
      <c r="C469" s="6"/>
      <c r="D469" s="6" t="s">
        <v>1093</v>
      </c>
      <c r="E469" s="6" t="s">
        <v>1064</v>
      </c>
      <c r="F469" s="6" t="s">
        <v>1036</v>
      </c>
      <c r="G469" s="6">
        <v>44</v>
      </c>
      <c r="H469" s="6">
        <v>8.7265961119485105E-2</v>
      </c>
      <c r="I469" s="6">
        <v>9.4392971832299305E-2</v>
      </c>
      <c r="J469" s="6">
        <v>0.144701216333505</v>
      </c>
      <c r="K469" s="6">
        <v>6.7190718485372405E-2</v>
      </c>
      <c r="L469" s="6">
        <v>7.4238272420583007E-2</v>
      </c>
      <c r="M469" s="6">
        <v>0.103529466968102</v>
      </c>
    </row>
    <row r="470" spans="1:13" x14ac:dyDescent="0.2">
      <c r="A470" s="6"/>
      <c r="B470" s="6"/>
      <c r="C470" s="6"/>
      <c r="D470" s="6" t="s">
        <v>1094</v>
      </c>
      <c r="E470" s="6" t="s">
        <v>1065</v>
      </c>
      <c r="F470" s="6" t="s">
        <v>1037</v>
      </c>
      <c r="G470" s="6">
        <v>48</v>
      </c>
      <c r="H470" s="6">
        <v>1.9540681236900701E-2</v>
      </c>
      <c r="I470" s="6">
        <v>1.3673276233908399E-2</v>
      </c>
      <c r="J470" s="6">
        <v>1.62878192997216E-2</v>
      </c>
      <c r="K470" s="6">
        <v>4.2046726436187801E-2</v>
      </c>
      <c r="L470" s="6">
        <v>4.2383671364544101E-2</v>
      </c>
      <c r="M470" s="6">
        <v>5.5760251321550103E-2</v>
      </c>
    </row>
    <row r="471" spans="1:13" x14ac:dyDescent="0.2">
      <c r="A471" s="6"/>
      <c r="B471" s="6"/>
      <c r="C471" s="6"/>
      <c r="D471" s="6" t="s">
        <v>272</v>
      </c>
      <c r="E471" s="6" t="s">
        <v>1066</v>
      </c>
      <c r="F471" s="6" t="s">
        <v>1038</v>
      </c>
      <c r="G471" s="6">
        <v>30</v>
      </c>
      <c r="H471" s="6">
        <v>3.7853979310712597E-2</v>
      </c>
      <c r="I471" s="6">
        <v>3.6239824179903402E-2</v>
      </c>
      <c r="J471" s="6">
        <v>4.2019125407323103E-2</v>
      </c>
      <c r="K471" s="6">
        <v>3.36024805250634E-2</v>
      </c>
      <c r="L471" s="6">
        <v>3.6784154539192003E-2</v>
      </c>
      <c r="M471" s="6">
        <v>5.1423284212650203E-2</v>
      </c>
    </row>
    <row r="472" spans="1:13" x14ac:dyDescent="0.2">
      <c r="A472" s="6"/>
      <c r="B472" s="6"/>
      <c r="C472" s="6"/>
      <c r="D472" s="6" t="s">
        <v>1095</v>
      </c>
      <c r="E472" s="6" t="s">
        <v>190</v>
      </c>
      <c r="F472" s="6" t="s">
        <v>191</v>
      </c>
      <c r="G472" s="6">
        <v>27</v>
      </c>
      <c r="H472" s="6">
        <v>0.33456348100455802</v>
      </c>
      <c r="I472" s="6">
        <v>0.285060781190274</v>
      </c>
      <c r="J472" s="6">
        <v>0.28560705220853899</v>
      </c>
      <c r="K472" s="6">
        <v>0.30352744876159599</v>
      </c>
      <c r="L472" s="6">
        <v>0.24340400497385101</v>
      </c>
      <c r="M472" s="6">
        <v>0.26526716222529101</v>
      </c>
    </row>
    <row r="473" spans="1:13" x14ac:dyDescent="0.2">
      <c r="A473" s="6"/>
      <c r="B473" s="6"/>
      <c r="C473" s="6"/>
      <c r="D473" s="6" t="s">
        <v>1096</v>
      </c>
      <c r="E473" s="6" t="s">
        <v>1067</v>
      </c>
      <c r="F473" s="6" t="s">
        <v>1039</v>
      </c>
      <c r="G473" s="6">
        <v>17</v>
      </c>
      <c r="H473" s="6">
        <v>2.1613865611363001E-2</v>
      </c>
      <c r="I473" s="6">
        <v>2.2837262489065199E-2</v>
      </c>
      <c r="J473" s="6">
        <v>2.3919114430285701E-2</v>
      </c>
      <c r="K473" s="6">
        <v>1.05259920572037E-2</v>
      </c>
      <c r="L473" s="6">
        <v>8.5617734047514008E-3</v>
      </c>
      <c r="M473" s="6">
        <v>1.2647004696673099E-2</v>
      </c>
    </row>
    <row r="474" spans="1:13" x14ac:dyDescent="0.2">
      <c r="A474" s="6"/>
      <c r="B474" s="6"/>
      <c r="C474" s="6"/>
      <c r="D474" s="6" t="s">
        <v>1097</v>
      </c>
      <c r="E474" s="6" t="s">
        <v>1068</v>
      </c>
      <c r="F474" s="6" t="s">
        <v>1040</v>
      </c>
      <c r="G474" s="6">
        <v>36</v>
      </c>
      <c r="H474" s="6">
        <v>3.5701320322200199E-2</v>
      </c>
      <c r="I474" s="6">
        <v>2.42257548593761E-2</v>
      </c>
      <c r="J474" s="6">
        <v>2.62700126465901E-2</v>
      </c>
      <c r="K474" s="6">
        <v>2.5707204114318899E-2</v>
      </c>
      <c r="L474" s="6">
        <v>1.4926800587019E-2</v>
      </c>
      <c r="M474" s="6">
        <v>2.0543162139849701E-2</v>
      </c>
    </row>
    <row r="475" spans="1:13" x14ac:dyDescent="0.2">
      <c r="A475" s="6"/>
      <c r="B475" s="6"/>
      <c r="C475" s="6"/>
      <c r="D475" s="6" t="s">
        <v>110</v>
      </c>
      <c r="E475" s="6" t="s">
        <v>948</v>
      </c>
      <c r="F475" s="6" t="s">
        <v>884</v>
      </c>
      <c r="G475" s="6">
        <v>14</v>
      </c>
      <c r="H475" s="6">
        <v>5.7864680276375896E-3</v>
      </c>
      <c r="I475" s="6">
        <v>1.00238919818793E-2</v>
      </c>
      <c r="J475" s="6">
        <v>6.05285467335521E-3</v>
      </c>
      <c r="K475" s="6">
        <v>1.65500746337961E-2</v>
      </c>
      <c r="L475" s="6">
        <v>2.6422768817185301E-2</v>
      </c>
      <c r="M475" s="6">
        <v>2.8676465979277501E-2</v>
      </c>
    </row>
    <row r="476" spans="1:13" x14ac:dyDescent="0.2">
      <c r="A476" s="6"/>
      <c r="B476" s="6"/>
      <c r="C476" s="6"/>
      <c r="D476" s="6" t="s">
        <v>1098</v>
      </c>
      <c r="E476" s="6" t="s">
        <v>1069</v>
      </c>
      <c r="F476" s="6" t="s">
        <v>1041</v>
      </c>
      <c r="G476" s="6">
        <v>31</v>
      </c>
      <c r="H476" s="6">
        <v>6.6632479744759901E-3</v>
      </c>
      <c r="I476" s="6">
        <v>4.8941758306173498E-3</v>
      </c>
      <c r="J476" s="6">
        <v>4.6471947853424104E-3</v>
      </c>
      <c r="K476" s="6">
        <v>5.1741527592701004E-3</v>
      </c>
      <c r="L476" s="6">
        <v>5.36235201025186E-3</v>
      </c>
      <c r="M476" s="6">
        <v>3.5880125259605202E-3</v>
      </c>
    </row>
    <row r="477" spans="1:13" x14ac:dyDescent="0.2">
      <c r="A477" s="6"/>
      <c r="B477" s="6"/>
      <c r="C477" s="6"/>
      <c r="D477" s="6" t="s">
        <v>1099</v>
      </c>
      <c r="E477" s="6" t="s">
        <v>1070</v>
      </c>
      <c r="F477" s="6" t="s">
        <v>1042</v>
      </c>
      <c r="G477" s="6">
        <v>28</v>
      </c>
      <c r="H477" s="6">
        <v>6.2605243079807997E-3</v>
      </c>
      <c r="I477" s="6">
        <v>4.5467000808269804E-3</v>
      </c>
      <c r="J477" s="6">
        <v>4.02955841347768E-3</v>
      </c>
      <c r="K477" s="6">
        <v>5.0217042330592196E-3</v>
      </c>
      <c r="L477" s="6">
        <v>3.55231411280266E-3</v>
      </c>
      <c r="M477" s="6">
        <v>2.0537597196307001E-3</v>
      </c>
    </row>
    <row r="478" spans="1:13" x14ac:dyDescent="0.2">
      <c r="A478" s="6"/>
      <c r="B478" s="6"/>
      <c r="C478" s="6"/>
      <c r="D478" s="6" t="s">
        <v>1100</v>
      </c>
      <c r="E478" s="6" t="s">
        <v>1071</v>
      </c>
      <c r="F478" s="6" t="s">
        <v>1043</v>
      </c>
      <c r="G478" s="6">
        <v>31</v>
      </c>
      <c r="H478" s="6">
        <v>1.33103195381281E-2</v>
      </c>
      <c r="I478" s="6">
        <v>1.5836339615997098E-2</v>
      </c>
      <c r="J478" s="6">
        <v>2.0705439072541999E-2</v>
      </c>
      <c r="K478" s="6">
        <v>2.31140751314814E-2</v>
      </c>
      <c r="L478" s="6">
        <v>1.93824478250554E-2</v>
      </c>
      <c r="M478" s="6">
        <v>3.1520087742036199E-2</v>
      </c>
    </row>
    <row r="479" spans="1:13" x14ac:dyDescent="0.2">
      <c r="A479" s="6"/>
      <c r="B479" s="6"/>
      <c r="C479" s="6"/>
      <c r="D479" s="6" t="s">
        <v>1101</v>
      </c>
      <c r="E479" s="6" t="s">
        <v>1072</v>
      </c>
      <c r="F479" s="6" t="s">
        <v>1044</v>
      </c>
      <c r="G479" s="6">
        <v>10</v>
      </c>
      <c r="H479" s="6">
        <v>1.15532915753894E-2</v>
      </c>
      <c r="I479" s="6">
        <v>8.3238910180386608E-3</v>
      </c>
      <c r="J479" s="6">
        <v>7.5000500236016296E-3</v>
      </c>
      <c r="K479" s="6">
        <v>8.0483062610022006E-3</v>
      </c>
      <c r="L479" s="6">
        <v>6.2363238542948399E-3</v>
      </c>
      <c r="M479" s="6">
        <v>8.5811659846988901E-3</v>
      </c>
    </row>
    <row r="480" spans="1:13" x14ac:dyDescent="0.2">
      <c r="A480" s="6"/>
      <c r="B480" s="6"/>
      <c r="C480" s="6"/>
      <c r="D480" s="6" t="s">
        <v>1102</v>
      </c>
      <c r="E480" s="6" t="s">
        <v>1073</v>
      </c>
      <c r="F480" s="6" t="s">
        <v>1045</v>
      </c>
      <c r="G480" s="6">
        <v>48</v>
      </c>
      <c r="H480" s="6">
        <v>1.16630504705428E-2</v>
      </c>
      <c r="I480" s="6">
        <v>8.5599675567011105E-3</v>
      </c>
      <c r="J480" s="6">
        <v>1.6588397993403899E-2</v>
      </c>
      <c r="K480" s="6">
        <v>1.88854598230511E-2</v>
      </c>
      <c r="L480" s="6">
        <v>1.2930859874945E-2</v>
      </c>
      <c r="M480" s="6">
        <v>1.94306730264629E-2</v>
      </c>
    </row>
    <row r="481" spans="1:13" x14ac:dyDescent="0.2">
      <c r="A481" s="6"/>
      <c r="B481" s="6"/>
      <c r="C481" s="6"/>
      <c r="D481" s="6" t="s">
        <v>1103</v>
      </c>
      <c r="E481" s="6" t="s">
        <v>1074</v>
      </c>
      <c r="F481" s="6" t="s">
        <v>1046</v>
      </c>
      <c r="G481" s="6">
        <v>43</v>
      </c>
      <c r="H481" s="6">
        <v>8.2027509465260103E-3</v>
      </c>
      <c r="I481" s="6">
        <v>6.7872216800904201E-3</v>
      </c>
      <c r="J481" s="6">
        <v>8.1724979696471099E-3</v>
      </c>
      <c r="K481" s="6">
        <v>6.9121731297661203E-3</v>
      </c>
      <c r="L481" s="6">
        <v>6.3964066716672404E-3</v>
      </c>
      <c r="M481" s="6">
        <v>9.2437209039721302E-3</v>
      </c>
    </row>
    <row r="482" spans="1:13" x14ac:dyDescent="0.2">
      <c r="A482" s="6"/>
      <c r="B482" s="6"/>
      <c r="C482" s="6"/>
      <c r="D482" s="6" t="s">
        <v>1104</v>
      </c>
      <c r="E482" s="6" t="s">
        <v>1075</v>
      </c>
      <c r="F482" s="6" t="s">
        <v>1047</v>
      </c>
      <c r="G482" s="6">
        <v>36</v>
      </c>
      <c r="H482" s="6">
        <v>8.0426833767037006E-2</v>
      </c>
      <c r="I482" s="6">
        <v>6.9080384604202905E-2</v>
      </c>
      <c r="J482" s="6">
        <v>7.2218439331847198E-2</v>
      </c>
      <c r="K482" s="6">
        <v>8.8827310980254107E-2</v>
      </c>
      <c r="L482" s="6">
        <v>8.7506267529488702E-2</v>
      </c>
      <c r="M482" s="6">
        <v>0.105176234243179</v>
      </c>
    </row>
    <row r="483" spans="1:13" x14ac:dyDescent="0.2">
      <c r="A483" s="6"/>
      <c r="B483" s="6"/>
      <c r="C483" s="6"/>
      <c r="D483" s="6" t="s">
        <v>272</v>
      </c>
      <c r="E483" s="6" t="s">
        <v>1076</v>
      </c>
      <c r="F483" s="6" t="s">
        <v>1048</v>
      </c>
      <c r="G483" s="6">
        <v>17</v>
      </c>
      <c r="H483" s="6">
        <v>3.9144547022455303E-3</v>
      </c>
      <c r="I483" s="6">
        <v>1.5567058179468301E-3</v>
      </c>
      <c r="J483" s="6">
        <v>2.4777532370873399E-3</v>
      </c>
      <c r="K483" s="6">
        <v>1.36805235354883E-3</v>
      </c>
      <c r="L483" s="6">
        <v>4.2947636280263402E-3</v>
      </c>
      <c r="M483" s="6">
        <v>7.1526108643200498E-3</v>
      </c>
    </row>
    <row r="484" spans="1:13" x14ac:dyDescent="0.2">
      <c r="A484" s="6"/>
      <c r="B484" s="6"/>
      <c r="C484" s="6"/>
      <c r="D484" s="6" t="s">
        <v>1103</v>
      </c>
      <c r="E484" s="6" t="s">
        <v>1077</v>
      </c>
      <c r="F484" s="6" t="s">
        <v>1049</v>
      </c>
      <c r="G484" s="6">
        <v>46</v>
      </c>
      <c r="H484" s="6">
        <v>2.1874125943206501E-3</v>
      </c>
      <c r="I484" s="6">
        <v>1.82550887931241E-3</v>
      </c>
      <c r="J484" s="6">
        <v>2.3066929506936999E-3</v>
      </c>
      <c r="K484" s="6">
        <v>2.4160678638464601E-3</v>
      </c>
      <c r="L484" s="6">
        <v>1.75261259201992E-3</v>
      </c>
      <c r="M484" s="6">
        <v>2.9205205529599502E-3</v>
      </c>
    </row>
    <row r="485" spans="1:13" x14ac:dyDescent="0.2">
      <c r="A485" s="6"/>
      <c r="B485" s="6"/>
      <c r="C485" s="6"/>
      <c r="D485" s="6" t="s">
        <v>1105</v>
      </c>
      <c r="E485" s="6" t="s">
        <v>1078</v>
      </c>
      <c r="F485" s="6" t="s">
        <v>1050</v>
      </c>
      <c r="G485" s="6">
        <v>38</v>
      </c>
      <c r="H485" s="6">
        <v>2.6113491138685701E-2</v>
      </c>
      <c r="I485" s="6">
        <v>1.20259774122435E-2</v>
      </c>
      <c r="J485" s="6">
        <v>1.2081616412471E-2</v>
      </c>
      <c r="K485" s="6">
        <v>1.38113958971307E-2</v>
      </c>
      <c r="L485" s="6">
        <v>5.6377926790060796E-3</v>
      </c>
      <c r="M485" s="6">
        <v>7.1093977307775296E-3</v>
      </c>
    </row>
    <row r="486" spans="1:13" x14ac:dyDescent="0.2">
      <c r="A486" s="6"/>
      <c r="B486" s="6"/>
      <c r="C486" s="6"/>
      <c r="D486" s="6" t="s">
        <v>272</v>
      </c>
      <c r="E486" s="6" t="s">
        <v>1079</v>
      </c>
      <c r="F486" s="6" t="s">
        <v>1051</v>
      </c>
      <c r="G486" s="6">
        <v>34</v>
      </c>
      <c r="H486" s="6">
        <v>1.85314564269661E-2</v>
      </c>
      <c r="I486" s="6">
        <v>1.33660217286155E-2</v>
      </c>
      <c r="J486" s="6">
        <v>8.5326286564276696E-3</v>
      </c>
      <c r="K486" s="6">
        <v>1.5739439915346501E-2</v>
      </c>
      <c r="L486" s="6">
        <v>1.0853825051619999E-2</v>
      </c>
      <c r="M486" s="6">
        <v>7.2996316092133404E-3</v>
      </c>
    </row>
    <row r="487" spans="1:13" x14ac:dyDescent="0.2">
      <c r="A487" s="6"/>
      <c r="B487" s="6"/>
      <c r="C487" s="6"/>
      <c r="D487" s="6" t="s">
        <v>1106</v>
      </c>
      <c r="E487" s="6" t="s">
        <v>1080</v>
      </c>
      <c r="F487" s="6" t="s">
        <v>1052</v>
      </c>
      <c r="G487" s="6">
        <v>28</v>
      </c>
      <c r="H487" s="6">
        <v>3.8995229760113497E-4</v>
      </c>
      <c r="I487" s="6">
        <v>5.8290270144674395E-4</v>
      </c>
      <c r="J487" s="6">
        <v>8.9884590096678501E-4</v>
      </c>
      <c r="K487" s="6">
        <v>3.1608729275633003E-4</v>
      </c>
      <c r="L487" s="6">
        <v>4.1483370778088802E-4</v>
      </c>
      <c r="M487" s="6">
        <v>9.7837212328227797E-4</v>
      </c>
    </row>
    <row r="488" spans="1:13" x14ac:dyDescent="0.2">
      <c r="A488" s="6"/>
      <c r="B488" s="6"/>
      <c r="C488" s="6"/>
      <c r="D488" s="6" t="s">
        <v>1107</v>
      </c>
      <c r="E488" s="6" t="s">
        <v>1081</v>
      </c>
      <c r="F488" s="6" t="s">
        <v>1053</v>
      </c>
      <c r="G488" s="6">
        <v>17</v>
      </c>
      <c r="H488" s="6">
        <v>1.37298155770753E-2</v>
      </c>
      <c r="I488" s="6">
        <v>1.20374864485564E-2</v>
      </c>
      <c r="J488" s="6">
        <v>1.64593306534613E-2</v>
      </c>
      <c r="K488" s="6">
        <v>4.9083409786806996E-3</v>
      </c>
      <c r="L488" s="6">
        <v>8.08632605126707E-3</v>
      </c>
      <c r="M488" s="6">
        <v>1.0917224947352399E-2</v>
      </c>
    </row>
    <row r="489" spans="1:13" x14ac:dyDescent="0.2">
      <c r="A489" s="6"/>
      <c r="B489" s="6"/>
      <c r="C489" s="6"/>
      <c r="D489" s="6" t="s">
        <v>1108</v>
      </c>
      <c r="E489" s="6" t="s">
        <v>1082</v>
      </c>
      <c r="F489" s="6" t="s">
        <v>1054</v>
      </c>
      <c r="G489" s="6">
        <v>29</v>
      </c>
      <c r="H489" s="6">
        <v>1.25710172036147E-2</v>
      </c>
      <c r="I489" s="6">
        <v>1.13114488313317E-2</v>
      </c>
      <c r="J489" s="6">
        <v>1.37156245802882E-2</v>
      </c>
      <c r="K489" s="6">
        <v>1.0770722781594501E-2</v>
      </c>
      <c r="L489" s="6">
        <v>9.4419667895888904E-3</v>
      </c>
      <c r="M489" s="6">
        <v>1.26953856924073E-2</v>
      </c>
    </row>
    <row r="490" spans="1:13" x14ac:dyDescent="0.2">
      <c r="A490" s="6"/>
      <c r="B490" s="6"/>
      <c r="C490" s="6"/>
      <c r="D490" s="6" t="s">
        <v>1109</v>
      </c>
      <c r="E490" s="6" t="s">
        <v>1083</v>
      </c>
      <c r="F490" s="6" t="s">
        <v>1055</v>
      </c>
      <c r="G490" s="6">
        <v>23</v>
      </c>
      <c r="H490" s="6">
        <v>1.01158758488867E-3</v>
      </c>
      <c r="I490" s="6">
        <v>1.0643133559965199E-3</v>
      </c>
      <c r="J490" s="6">
        <v>1.19057161995069E-3</v>
      </c>
      <c r="K490" s="6">
        <v>3.2848503054945001E-3</v>
      </c>
      <c r="L490" s="6">
        <v>2.9716730627584302E-3</v>
      </c>
      <c r="M490" s="6">
        <v>2.2585158016621E-3</v>
      </c>
    </row>
    <row r="491" spans="1:13" x14ac:dyDescent="0.2">
      <c r="A491" s="6"/>
      <c r="B491" s="6"/>
      <c r="C491" s="6"/>
      <c r="D491" s="6" t="s">
        <v>1110</v>
      </c>
      <c r="E491" s="6" t="s">
        <v>1084</v>
      </c>
      <c r="F491" s="6" t="s">
        <v>1056</v>
      </c>
      <c r="G491" s="6">
        <v>29</v>
      </c>
      <c r="H491" s="6">
        <v>2.1700347386622E-2</v>
      </c>
      <c r="I491" s="6">
        <v>2.08319171392219E-2</v>
      </c>
      <c r="J491" s="6">
        <v>2.1636674617060501E-2</v>
      </c>
      <c r="K491" s="6">
        <v>2.11445442969103E-2</v>
      </c>
      <c r="L491" s="6">
        <v>2.1974411946671501E-2</v>
      </c>
      <c r="M491" s="6">
        <v>2.7797966314617801E-2</v>
      </c>
    </row>
    <row r="492" spans="1:13" x14ac:dyDescent="0.2">
      <c r="A492" s="6"/>
      <c r="B492" s="6"/>
      <c r="C492" s="6"/>
      <c r="D492" s="6" t="s">
        <v>1111</v>
      </c>
      <c r="E492" s="6" t="s">
        <v>1085</v>
      </c>
      <c r="F492" s="6" t="s">
        <v>1057</v>
      </c>
      <c r="G492" s="6">
        <v>41</v>
      </c>
      <c r="H492" s="6">
        <v>1.11412049418093E-3</v>
      </c>
      <c r="I492" s="6">
        <v>1.07611929779996E-3</v>
      </c>
      <c r="J492" s="6">
        <v>1.9466230397661699E-3</v>
      </c>
      <c r="K492" s="6">
        <v>8.8085053433728403E-4</v>
      </c>
      <c r="L492" s="6">
        <v>6.5409299063218002E-4</v>
      </c>
      <c r="M492" s="6">
        <v>9.9903676118126995E-4</v>
      </c>
    </row>
    <row r="493" spans="1:13" x14ac:dyDescent="0.2">
      <c r="A493" s="6"/>
      <c r="B493" s="6"/>
      <c r="C493" s="6"/>
      <c r="D493" s="6" t="s">
        <v>1112</v>
      </c>
      <c r="E493" s="6" t="s">
        <v>1086</v>
      </c>
      <c r="F493" s="6" t="s">
        <v>1058</v>
      </c>
      <c r="G493" s="6">
        <v>32</v>
      </c>
      <c r="H493" s="6">
        <v>3.358611892822E-3</v>
      </c>
      <c r="I493" s="6">
        <v>2.8447686040743701E-3</v>
      </c>
      <c r="J493" s="6">
        <v>2.8418328416070699E-3</v>
      </c>
      <c r="K493" s="6">
        <v>2.93620978929688E-3</v>
      </c>
      <c r="L493" s="6">
        <v>3.0771347495412598E-3</v>
      </c>
      <c r="M493" s="6">
        <v>3.1663903382526701E-3</v>
      </c>
    </row>
    <row r="494" spans="1:13" x14ac:dyDescent="0.2">
      <c r="A494" s="6"/>
      <c r="B494" s="6"/>
      <c r="C494" s="6"/>
      <c r="D494" s="6" t="s">
        <v>110</v>
      </c>
      <c r="E494" s="6" t="s">
        <v>971</v>
      </c>
      <c r="F494" s="6" t="s">
        <v>907</v>
      </c>
      <c r="G494" s="6">
        <v>20</v>
      </c>
      <c r="H494" s="6">
        <v>1.9406336850324799E-3</v>
      </c>
      <c r="I494" s="6">
        <v>1.01126846576036E-3</v>
      </c>
      <c r="J494" s="6">
        <v>6.1262087280003399E-4</v>
      </c>
      <c r="K494" s="6">
        <v>5.8666582826149703E-4</v>
      </c>
      <c r="L494" s="6">
        <v>9.66659778834897E-4</v>
      </c>
      <c r="M494" s="6">
        <v>1.4363584964406299E-3</v>
      </c>
    </row>
    <row r="495" spans="1:13" x14ac:dyDescent="0.2">
      <c r="A495" s="6"/>
      <c r="B495" s="6"/>
      <c r="C495" s="6"/>
      <c r="D495" s="10" t="s">
        <v>1030</v>
      </c>
      <c r="E495" s="10" t="s">
        <v>997</v>
      </c>
      <c r="F495" s="10" t="s">
        <v>933</v>
      </c>
      <c r="G495" s="10">
        <v>16</v>
      </c>
      <c r="H495" s="20">
        <v>3.9762647974016501E-5</v>
      </c>
      <c r="I495" s="20">
        <v>3.71047476736979E-5</v>
      </c>
      <c r="J495" s="10">
        <v>1.30284281153755E-4</v>
      </c>
      <c r="K495" s="20">
        <v>1.10909133125543E-5</v>
      </c>
      <c r="L495" s="20">
        <v>3.9267788634880899E-5</v>
      </c>
      <c r="M495" s="20">
        <v>8.0508571065994103E-5</v>
      </c>
    </row>
    <row r="496" spans="1:13" x14ac:dyDescent="0.2">
      <c r="A496" s="6"/>
      <c r="B496" s="6"/>
      <c r="C496" s="6"/>
      <c r="D496" s="10" t="s">
        <v>1134</v>
      </c>
      <c r="E496" s="10"/>
      <c r="F496" s="10"/>
      <c r="G496" s="10"/>
      <c r="H496" s="12">
        <f>SUM(H464:H495)</f>
        <v>0.96049833190888489</v>
      </c>
      <c r="I496" s="12">
        <f t="shared" ref="I496:M496" si="13">SUM(I464:I495)</f>
        <v>0.85501653966272462</v>
      </c>
      <c r="J496" s="12">
        <f t="shared" si="13"/>
        <v>0.97060435754486263</v>
      </c>
      <c r="K496" s="12">
        <f t="shared" si="13"/>
        <v>0.87623596983204588</v>
      </c>
      <c r="L496" s="12">
        <f t="shared" si="13"/>
        <v>0.79549989985018832</v>
      </c>
      <c r="M496" s="12">
        <f t="shared" si="13"/>
        <v>0.98750491822957354</v>
      </c>
    </row>
    <row r="497" spans="1:13" x14ac:dyDescent="0.2">
      <c r="A497" s="6"/>
      <c r="B497" s="6" t="s">
        <v>1135</v>
      </c>
      <c r="C497" s="6"/>
      <c r="D497" s="6"/>
      <c r="E497" s="6" t="s">
        <v>1087</v>
      </c>
      <c r="F497" s="6"/>
      <c r="G497" s="6"/>
      <c r="H497" s="6"/>
      <c r="I497" s="6"/>
      <c r="J497" s="6"/>
      <c r="K497" s="6"/>
      <c r="L497" s="6"/>
      <c r="M497" s="6"/>
    </row>
    <row r="498" spans="1:13" x14ac:dyDescent="0.2">
      <c r="A498" s="6"/>
      <c r="B498" s="6"/>
      <c r="C498" s="6"/>
      <c r="D498" s="6" t="s">
        <v>1093</v>
      </c>
      <c r="E498" s="6" t="s">
        <v>1064</v>
      </c>
      <c r="F498" s="6" t="s">
        <v>1036</v>
      </c>
      <c r="G498" s="6">
        <v>44</v>
      </c>
      <c r="H498" s="6">
        <v>8.7265961119485105E-2</v>
      </c>
      <c r="I498" s="6">
        <v>9.4392971832299305E-2</v>
      </c>
      <c r="J498" s="6">
        <v>0.144701216333505</v>
      </c>
      <c r="K498" s="6">
        <v>6.7190718485372405E-2</v>
      </c>
      <c r="L498" s="6">
        <v>7.4238272420583007E-2</v>
      </c>
      <c r="M498" s="6">
        <v>0.103529466968102</v>
      </c>
    </row>
    <row r="499" spans="1:13" x14ac:dyDescent="0.2">
      <c r="A499" s="6"/>
      <c r="B499" s="6"/>
      <c r="C499" s="6"/>
      <c r="D499" s="10" t="s">
        <v>1111</v>
      </c>
      <c r="E499" s="10" t="s">
        <v>1085</v>
      </c>
      <c r="F499" s="10" t="s">
        <v>1057</v>
      </c>
      <c r="G499" s="10">
        <v>41</v>
      </c>
      <c r="H499" s="10">
        <v>1.11412049418093E-3</v>
      </c>
      <c r="I499" s="10">
        <v>1.07611929779996E-3</v>
      </c>
      <c r="J499" s="10">
        <v>1.9466230397661699E-3</v>
      </c>
      <c r="K499" s="10">
        <v>8.8085053433728403E-4</v>
      </c>
      <c r="L499" s="10">
        <v>6.5409299063218002E-4</v>
      </c>
      <c r="M499" s="10">
        <v>9.9903676118126995E-4</v>
      </c>
    </row>
    <row r="500" spans="1:13" x14ac:dyDescent="0.2">
      <c r="A500" s="6"/>
      <c r="B500" s="6"/>
      <c r="C500" s="6"/>
      <c r="D500" s="10" t="s">
        <v>1136</v>
      </c>
      <c r="E500" s="10"/>
      <c r="F500" s="10"/>
      <c r="G500" s="10"/>
      <c r="H500" s="12">
        <f>SUM(H498:H499)</f>
        <v>8.8380081613666034E-2</v>
      </c>
      <c r="I500" s="12">
        <f t="shared" ref="I500:M500" si="14">SUM(I498:I499)</f>
        <v>9.5469091130099271E-2</v>
      </c>
      <c r="J500" s="12">
        <f t="shared" si="14"/>
        <v>0.14664783937327117</v>
      </c>
      <c r="K500" s="12">
        <f t="shared" si="14"/>
        <v>6.8071569019709691E-2</v>
      </c>
      <c r="L500" s="12">
        <f t="shared" si="14"/>
        <v>7.4892365411215189E-2</v>
      </c>
      <c r="M500" s="12">
        <f t="shared" si="14"/>
        <v>0.10452850372928327</v>
      </c>
    </row>
    <row r="501" spans="1:13" x14ac:dyDescent="0.2">
      <c r="A501" s="6"/>
      <c r="B501" s="6" t="s">
        <v>1137</v>
      </c>
      <c r="C501" s="6"/>
      <c r="D501" s="6"/>
      <c r="E501" s="6" t="s">
        <v>1087</v>
      </c>
      <c r="F501" s="6"/>
      <c r="G501" s="6"/>
      <c r="H501" s="6"/>
      <c r="I501" s="6"/>
      <c r="J501" s="6"/>
      <c r="K501" s="6"/>
      <c r="L501" s="6"/>
      <c r="M501" s="6"/>
    </row>
    <row r="502" spans="1:13" x14ac:dyDescent="0.2">
      <c r="A502" s="6"/>
      <c r="B502" s="6"/>
      <c r="C502" s="6"/>
      <c r="D502" s="6" t="s">
        <v>1088</v>
      </c>
      <c r="E502" s="6" t="s">
        <v>1059</v>
      </c>
      <c r="F502" s="6" t="s">
        <v>1031</v>
      </c>
      <c r="G502" s="6">
        <v>46</v>
      </c>
      <c r="H502" s="6">
        <v>3.57363776105276E-2</v>
      </c>
      <c r="I502" s="6">
        <v>3.6664426259995699E-2</v>
      </c>
      <c r="J502" s="6">
        <v>4.6694447942815999E-2</v>
      </c>
      <c r="K502" s="6">
        <v>3.01315751781479E-2</v>
      </c>
      <c r="L502" s="6">
        <v>3.2556120459728201E-2</v>
      </c>
      <c r="M502" s="6">
        <v>4.4557393977696598E-2</v>
      </c>
    </row>
    <row r="503" spans="1:13" x14ac:dyDescent="0.2">
      <c r="A503" s="6"/>
      <c r="B503" s="6"/>
      <c r="C503" s="6"/>
      <c r="D503" s="10" t="s">
        <v>1030</v>
      </c>
      <c r="E503" s="10" t="s">
        <v>997</v>
      </c>
      <c r="F503" s="10" t="s">
        <v>933</v>
      </c>
      <c r="G503" s="10">
        <v>16</v>
      </c>
      <c r="H503" s="20">
        <v>3.9762647974016501E-5</v>
      </c>
      <c r="I503" s="20">
        <v>3.71047476736979E-5</v>
      </c>
      <c r="J503" s="10">
        <v>1.30284281153755E-4</v>
      </c>
      <c r="K503" s="20">
        <v>1.10909133125543E-5</v>
      </c>
      <c r="L503" s="20">
        <v>3.9267788634880899E-5</v>
      </c>
      <c r="M503" s="20">
        <v>8.0508571065994103E-5</v>
      </c>
    </row>
    <row r="504" spans="1:13" x14ac:dyDescent="0.2">
      <c r="A504" s="6"/>
      <c r="B504" s="6"/>
      <c r="C504" s="6"/>
      <c r="D504" s="10" t="s">
        <v>1136</v>
      </c>
      <c r="E504" s="10"/>
      <c r="F504" s="10"/>
      <c r="G504" s="10"/>
      <c r="H504" s="12">
        <f>SUM(H502:H503)</f>
        <v>3.5776140258501614E-2</v>
      </c>
      <c r="I504" s="12">
        <f t="shared" ref="I504:M504" si="15">SUM(I502:I503)</f>
        <v>3.6701531007669395E-2</v>
      </c>
      <c r="J504" s="12">
        <f t="shared" si="15"/>
        <v>4.6824732223969753E-2</v>
      </c>
      <c r="K504" s="12">
        <f t="shared" si="15"/>
        <v>3.0142666091460456E-2</v>
      </c>
      <c r="L504" s="12">
        <f t="shared" si="15"/>
        <v>3.2595388248363083E-2</v>
      </c>
      <c r="M504" s="12">
        <f t="shared" si="15"/>
        <v>4.4637902548762591E-2</v>
      </c>
    </row>
  </sheetData>
  <mergeCells count="7">
    <mergeCell ref="A210:A218"/>
    <mergeCell ref="A1:M2"/>
    <mergeCell ref="H3:M3"/>
    <mergeCell ref="H4:J4"/>
    <mergeCell ref="K4:M4"/>
    <mergeCell ref="A155:A209"/>
    <mergeCell ref="B155:B199"/>
  </mergeCells>
  <conditionalFormatting sqref="D382:F393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M105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6:M10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8:M129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0:M1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1:M131 H154:M154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2:M152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3:M15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5:M199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5:M240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0:M209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0:M21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9:M240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1:M24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3:M258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9:M25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1:M30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3:M30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5:M30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8:M30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0:M332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33:M33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35:M351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52:M35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54:M362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3:M36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5:M369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0:M37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2:M37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0:M38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2:M461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62:M46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64:M49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96:M49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98:M49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0:M50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2:M503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4:M50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72:M37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4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4 All prot gr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9T19:46:14Z</dcterms:created>
  <dcterms:modified xsi:type="dcterms:W3CDTF">2024-03-09T19:37:03Z</dcterms:modified>
</cp:coreProperties>
</file>